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/>
  <xr:revisionPtr revIDLastSave="0" documentId="13_ncr:1_{345BF86C-E34B-49E6-9557-6E9FD738639E}" xr6:coauthVersionLast="36" xr6:coauthVersionMax="46" xr10:uidLastSave="{00000000-0000-0000-0000-000000000000}"/>
  <bookViews>
    <workbookView xWindow="7740" yWindow="0" windowWidth="7680" windowHeight="156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9" uniqueCount="1575">
  <si>
    <t>arahy.Tifrunner.gnm1.ann1.077R6R</t>
  </si>
  <si>
    <t>arahy.Tifrunner.gnm1.ann1.00ZDTM</t>
  </si>
  <si>
    <t>arahy.Tifrunner.gnm1.ann1.2FUK2Z</t>
  </si>
  <si>
    <t>arahy.Tifrunner.gnm1.ann1.YQ8C5N</t>
  </si>
  <si>
    <t>arahy.Tifrunner.gnm1.ann1.6DE6RN</t>
  </si>
  <si>
    <t>arahy.Tifrunner.gnm1.ann1.QD9WVF</t>
  </si>
  <si>
    <t>arahy.Tifrunner.gnm1.ann1.DHGV6W</t>
  </si>
  <si>
    <t>arahy.Tifrunner.gnm1.ann1.B2KMHD</t>
  </si>
  <si>
    <t>arahy.Tifrunner.gnm1.ann1.XK3KPA</t>
  </si>
  <si>
    <t>arahy.Tifrunner.gnm1.ann1.VH3KGW</t>
  </si>
  <si>
    <t>arahy.Tifrunner.gnm1.ann1.VHB05R</t>
  </si>
  <si>
    <t>arahy.Tifrunner.gnm1.ann1.85J3HU</t>
  </si>
  <si>
    <t>arahy.Tifrunner.gnm1.ann1.5XAX9E</t>
  </si>
  <si>
    <t>arahy.Tifrunner.gnm1.ann1.425ZXH</t>
  </si>
  <si>
    <t>arahy.Tifrunner.gnm1.ann1.NV23DS</t>
  </si>
  <si>
    <t>arahy.Tifrunner.gnm1.ann1.ISNY9U</t>
  </si>
  <si>
    <t>arahy.Tifrunner.gnm1.ann1.X8AVFZ</t>
  </si>
  <si>
    <t>arahy.Tifrunner.gnm1.ann1.H3QXFP</t>
  </si>
  <si>
    <t>arahy.Tifrunner.gnm1.ann1.7B7L4H</t>
  </si>
  <si>
    <t>arahy.Tifrunner.gnm1.ann1.1181X5</t>
  </si>
  <si>
    <t>arahy.Tifrunner.gnm1.ann1.02QZYL</t>
  </si>
  <si>
    <t>arahy.Tifrunner.gnm1.ann1.39XKQR</t>
  </si>
  <si>
    <t>arahy.Tifrunner.gnm1.ann1.HCVK6G</t>
  </si>
  <si>
    <t>arahy.Tifrunner.gnm1.ann1.N95DZF</t>
  </si>
  <si>
    <t>arahy.Tifrunner.gnm1.ann1.40G96H</t>
  </si>
  <si>
    <t>arahy.Tifrunner.gnm1.ann1.MZFE1X</t>
  </si>
  <si>
    <t>arahy.Tifrunner.gnm1.ann1.F8LB2J</t>
  </si>
  <si>
    <t>arahy.Tifrunner.gnm1.ann1.JX8YLS</t>
  </si>
  <si>
    <t>arahy.Tifrunner.gnm1.ann1.YY53PU</t>
  </si>
  <si>
    <t>arahy.Tifrunner.gnm1.ann1.ZLH3PG</t>
  </si>
  <si>
    <t>arahy.Tifrunner.gnm1.ann1.US2PL9</t>
  </si>
  <si>
    <t>arahy.Tifrunner.gnm1.ann1.X7UXQY</t>
  </si>
  <si>
    <t>arahy.Tifrunner.gnm1.ann1.HQY7NK</t>
  </si>
  <si>
    <t>arahy.Tifrunner.gnm1.ann1.XW1X8T</t>
  </si>
  <si>
    <t>arahy.Tifrunner.gnm1.ann1.IA9U5E</t>
  </si>
  <si>
    <t>arahy.Tifrunner.gnm1.ann1.JY9KRK</t>
  </si>
  <si>
    <t>arahy.Tifrunner.gnm1.ann1.XTB5PX</t>
  </si>
  <si>
    <t>arahy.Tifrunner.gnm1.ann1.7M06WQ</t>
  </si>
  <si>
    <t>arahy.Tifrunner.gnm1.ann1.1J3CUB</t>
  </si>
  <si>
    <t>arahy.Tifrunner.gnm1.ann1.03F3RZ</t>
  </si>
  <si>
    <t>arahy.Tifrunner.gnm1.ann1.3NB7SA</t>
  </si>
  <si>
    <t>arahy.Tifrunner.gnm1.ann1.1VZ6LQ</t>
  </si>
  <si>
    <t>arahy.Tifrunner.gnm1.ann1.P892WD</t>
  </si>
  <si>
    <t>arahy.Tifrunner.gnm1.ann1.F1WQ27</t>
  </si>
  <si>
    <t>arahy.Tifrunner.gnm1.ann1.YMN08X</t>
  </si>
  <si>
    <t>arahy.Tifrunner.gnm1.ann1.V2MLU3</t>
  </si>
  <si>
    <t>arahy.Tifrunner.gnm1.ann1.X02Y3Q</t>
  </si>
  <si>
    <t>arahy.Tifrunner.gnm1.ann1.WBTC4R</t>
  </si>
  <si>
    <t>arahy.Tifrunner.gnm1.ann1.P6VCNZ</t>
  </si>
  <si>
    <t>arahy.Tifrunner.gnm1.ann1.KA850A</t>
  </si>
  <si>
    <t>arahy.Tifrunner.gnm1.ann1.N8P0KM</t>
  </si>
  <si>
    <t>arahy.Tifrunner.gnm1.ann1.NJY7IU</t>
  </si>
  <si>
    <t>arahy.Tifrunner.gnm1.ann1.KV6MGK</t>
  </si>
  <si>
    <t>arahy.Tifrunner.gnm1.ann1.HXMF4Z</t>
  </si>
  <si>
    <t>arahy.Tifrunner.gnm1.ann1.230XUM</t>
  </si>
  <si>
    <t>arahy.Tifrunner.gnm1.ann1.22AMRS</t>
  </si>
  <si>
    <t>arahy.Tifrunner.gnm1.ann1.05X33F</t>
  </si>
  <si>
    <t>arahy.Tifrunner.gnm1.ann1.71AIDN</t>
  </si>
  <si>
    <t>arahy.Tifrunner.gnm1.ann1.GE3SEL</t>
  </si>
  <si>
    <t>arahy.Tifrunner.gnm1.ann1.8VV3Y6</t>
  </si>
  <si>
    <t>arahy.Tifrunner.gnm1.ann1.PV2JBQ</t>
  </si>
  <si>
    <t>arahy.Tifrunner.gnm1.ann1.EK6KWW</t>
  </si>
  <si>
    <t>arahy.Tifrunner.gnm1.ann1.Y46Q6K</t>
  </si>
  <si>
    <t>arahy.Tifrunner.gnm1.ann1.3RZB0U</t>
  </si>
  <si>
    <t>arahy.Tifrunner.gnm1.ann1.QNY1I5</t>
  </si>
  <si>
    <t>arahy.Tifrunner.gnm1.ann1.56KYQ9</t>
  </si>
  <si>
    <t>arahy.Tifrunner.gnm1.ann1.51XJUZ</t>
  </si>
  <si>
    <t>arahy.Tifrunner.gnm1.ann1.R3EP5M</t>
  </si>
  <si>
    <t>arahy.Tifrunner.gnm1.ann1.80KQCJ</t>
  </si>
  <si>
    <t>arahy.Tifrunner.gnm1.ann1.WZ5PI0</t>
  </si>
  <si>
    <t>arahy.Tifrunner.gnm1.ann1.L0RB90</t>
  </si>
  <si>
    <t>arahy.Tifrunner.gnm1.ann1.PU1FVJ</t>
  </si>
  <si>
    <t>arahy.Tifrunner.gnm1.ann1.D615WN</t>
  </si>
  <si>
    <t>arahy.Tifrunner.gnm1.ann1.2GQ0W5</t>
  </si>
  <si>
    <t>arahy.Tifrunner.gnm1.ann1.0HG9JC</t>
  </si>
  <si>
    <t>arahy.Tifrunner.gnm1.ann1.79FMKA</t>
  </si>
  <si>
    <t>arahy.Tifrunner.gnm1.ann1.IQ8CLR</t>
  </si>
  <si>
    <t>arahy.Tifrunner.gnm1.ann1.U4VKB6</t>
  </si>
  <si>
    <t>arahy.Tifrunner.gnm1.ann1.T6ZDCV</t>
  </si>
  <si>
    <t>arahy.Tifrunner.gnm1.ann1.YY52IF</t>
  </si>
  <si>
    <t>arahy.Tifrunner.gnm1.ann1.8BHC3E</t>
  </si>
  <si>
    <t>arahy.Tifrunner.gnm1.ann1.MLT6HR</t>
  </si>
  <si>
    <t>arahy.Tifrunner.gnm1.ann1.UL7UL4</t>
  </si>
  <si>
    <t>arahy.Tifrunner.gnm1.ann1.LFLY9L</t>
  </si>
  <si>
    <t>arahy.Tifrunner.gnm1.ann1.GGS4HZ</t>
  </si>
  <si>
    <t>arahy.Tifrunner.gnm1.ann1.0NW365</t>
  </si>
  <si>
    <t>arahy.Tifrunner.gnm1.ann1.L34J1I</t>
  </si>
  <si>
    <t>arahy.Tifrunner.gnm1.ann1.Y2U2DK</t>
  </si>
  <si>
    <t>arahy.Tifrunner.gnm1.ann1.3EVA1Y</t>
  </si>
  <si>
    <t>arahy.Tifrunner.gnm1.ann1.0KJ6B5</t>
  </si>
  <si>
    <t>arahy.Tifrunner.gnm1.ann1.7PDB7U</t>
  </si>
  <si>
    <t>arahy.Tifrunner.gnm1.ann1.CVF5QE</t>
  </si>
  <si>
    <t>arahy.Tifrunner.gnm1.ann1.21ET8L</t>
  </si>
  <si>
    <t>arahy.Tifrunner.gnm1.ann1.1UR2FN</t>
  </si>
  <si>
    <t>arahy.Tifrunner.gnm1.ann1.IX2GXM</t>
  </si>
  <si>
    <t>arahy.Tifrunner.gnm1.ann1.CR3DPP</t>
  </si>
  <si>
    <t>arahy.Tifrunner.gnm1.ann1.KWD76U</t>
  </si>
  <si>
    <t>arahy.Tifrunner.gnm1.ann1.22S773</t>
  </si>
  <si>
    <t>arahy.Tifrunner.gnm1.ann1.96EPTX</t>
  </si>
  <si>
    <t>arahy.Tifrunner.gnm1.ann1.FDUH0H</t>
  </si>
  <si>
    <t>arahy.Tifrunner.gnm1.ann1.JBT1X5</t>
  </si>
  <si>
    <t>arahy.Tifrunner.gnm1.ann1.M3PRP5</t>
  </si>
  <si>
    <t>arahy.Tifrunner.gnm1.ann1.IUPW61</t>
  </si>
  <si>
    <t>arahy.Tifrunner.gnm1.ann1.I3QUYC</t>
  </si>
  <si>
    <t>arahy.Tifrunner.gnm1.ann1.5M9DV1</t>
  </si>
  <si>
    <t>arahy.Tifrunner.gnm1.ann1.0LE9N4</t>
  </si>
  <si>
    <t>arahy.Tifrunner.gnm1.ann1.BMRM52</t>
  </si>
  <si>
    <t>arahy.Tifrunner.gnm1.ann1.5NB5PV</t>
  </si>
  <si>
    <t>arahy.Tifrunner.gnm1.ann1.N364GT</t>
  </si>
  <si>
    <t>arahy.Tifrunner.gnm1.ann1.AWSU0J</t>
  </si>
  <si>
    <t>arahy.Tifrunner.gnm1.ann1.Q3474R</t>
  </si>
  <si>
    <t>arahy.Tifrunner.gnm1.ann1.S2Z3JI</t>
  </si>
  <si>
    <t>arahy.Tifrunner.gnm1.ann1.T5SCHP</t>
  </si>
  <si>
    <t>arahy.Tifrunner.gnm1.ann1.FK6HB9</t>
  </si>
  <si>
    <t>arahy.Tifrunner.gnm1.ann1.XH6BES</t>
  </si>
  <si>
    <t>arahy.Tifrunner.gnm1.ann1.8PPI9D</t>
  </si>
  <si>
    <t>arahy.Tifrunner.gnm1.ann1.M018VL</t>
  </si>
  <si>
    <t>arahy.Tifrunner.gnm1.ann1.88HTN6</t>
  </si>
  <si>
    <t>arahy.Tifrunner.gnm1.ann1.5V72PU</t>
  </si>
  <si>
    <t>arahy.Tifrunner.gnm1.ann1.0S64XP</t>
  </si>
  <si>
    <t>arahy.Tifrunner.gnm1.ann1.8R27D6</t>
  </si>
  <si>
    <t>arahy.Tifrunner.gnm1.ann1.NV4Y6S</t>
  </si>
  <si>
    <t>arahy.Tifrunner.gnm1.ann1.F7MUQP</t>
  </si>
  <si>
    <t>arahy.Tifrunner.gnm1.ann1.ZDQ9N1</t>
  </si>
  <si>
    <t>arahy.Tifrunner.gnm1.ann1.H2G8AX</t>
  </si>
  <si>
    <t>arahy.Tifrunner.gnm1.ann1.Z23BQJ</t>
  </si>
  <si>
    <t>arahy.Tifrunner.gnm1.ann1.6TET7K</t>
  </si>
  <si>
    <t>arahy.Tifrunner.gnm1.ann1.L46XKT</t>
  </si>
  <si>
    <t>arahy.Tifrunner.gnm1.ann1.Q5B35H</t>
  </si>
  <si>
    <t>arahy.Tifrunner.gnm1.ann1.562DT1</t>
  </si>
  <si>
    <t>arahy.Tifrunner.gnm1.ann1.NWC6K7</t>
  </si>
  <si>
    <t>arahy.Tifrunner.gnm1.ann1.JED1KU</t>
  </si>
  <si>
    <t>arahy.Tifrunner.gnm1.ann1.JBBQ4L</t>
  </si>
  <si>
    <t>arahy.Tifrunner.gnm1.ann1.67HGNM</t>
  </si>
  <si>
    <t>arahy.Tifrunner.gnm1.ann1.10QHSJ</t>
  </si>
  <si>
    <t>arahy.Tifrunner.gnm1.ann1.8TQ0W2</t>
  </si>
  <si>
    <t>arahy.Tifrunner.gnm1.ann1.2C0WSA</t>
  </si>
  <si>
    <t>arahy.Tifrunner.gnm1.ann1.2W1XFU</t>
  </si>
  <si>
    <t>arahy.Tifrunner.gnm1.ann1.TKQZ92</t>
  </si>
  <si>
    <t>arahy.Tifrunner.gnm1.ann1.FJ1AK4</t>
  </si>
  <si>
    <t>arahy.Tifrunner.gnm1.ann1.36PEC4</t>
  </si>
  <si>
    <t>arahy.Tifrunner.gnm1.ann1.36GKGQ</t>
  </si>
  <si>
    <t>arahy.Tifrunner.gnm1.ann1.Z8PKIR</t>
  </si>
  <si>
    <t>arahy.Tifrunner.gnm1.ann1.1T55P5</t>
  </si>
  <si>
    <t>arahy.Tifrunner.gnm1.ann1.7GR9X4</t>
  </si>
  <si>
    <t>arahy.Tifrunner.gnm1.ann1.60DDY8</t>
  </si>
  <si>
    <t>arahy.Tifrunner.gnm1.ann1.N3WVHA</t>
  </si>
  <si>
    <t>arahy.Tifrunner.gnm1.ann1.74J18E</t>
  </si>
  <si>
    <t>arahy.Tifrunner.gnm1.ann1.13IMLW</t>
  </si>
  <si>
    <t>arahy.Tifrunner.gnm1.ann1.8X014Y</t>
  </si>
  <si>
    <t>arahy.Tifrunner.gnm1.ann1.VES4LD</t>
  </si>
  <si>
    <t>arahy.Tifrunner.gnm1.ann1.QAC8GG</t>
  </si>
  <si>
    <t>arahy.Tifrunner.gnm1.ann1.S5NBXN</t>
  </si>
  <si>
    <t>arahy.Tifrunner.gnm1.ann1.L58W2K</t>
  </si>
  <si>
    <t>arahy.Tifrunner.gnm1.ann1.R93WT9</t>
  </si>
  <si>
    <t>arahy.Tifrunner.gnm1.ann1.2Z58NA</t>
  </si>
  <si>
    <t>arahy.Tifrunner.gnm1.ann1.L4SXDW</t>
  </si>
  <si>
    <t>arahy.Tifrunner.gnm1.ann1.DIS46Y</t>
  </si>
  <si>
    <t>arahy.Tifrunner.gnm1.ann1.DTRW9U</t>
  </si>
  <si>
    <t>arahy.Tifrunner.gnm1.ann1.P32D72</t>
  </si>
  <si>
    <t>arahy.Tifrunner.gnm1.ann1.7QY2UT</t>
  </si>
  <si>
    <t>arahy.Tifrunner.gnm1.ann1.15NCRR</t>
  </si>
  <si>
    <t>arahy.Tifrunner.gnm1.ann1.9VF770</t>
  </si>
  <si>
    <t>arahy.Tifrunner.gnm1.ann1.AAP527</t>
  </si>
  <si>
    <t>arahy.Tifrunner.gnm1.ann1.WUGE08</t>
  </si>
  <si>
    <t>arahy.Tifrunner.gnm1.ann1.JY1AQN</t>
  </si>
  <si>
    <t>arahy.Tifrunner.gnm1.ann1.YHU8PA</t>
  </si>
  <si>
    <t>arahy.Tifrunner.gnm1.ann1.7921HN</t>
  </si>
  <si>
    <t>arahy.Tifrunner.gnm1.ann1.Z50VDZ</t>
  </si>
  <si>
    <t>arahy.Tifrunner.gnm1.ann1.F7HX5D</t>
  </si>
  <si>
    <t>arahy.Tifrunner.gnm1.ann1.63KD8W</t>
  </si>
  <si>
    <t>arahy.Tifrunner.gnm1.ann1.V37JW4</t>
  </si>
  <si>
    <t>arahy.Tifrunner.gnm1.ann1.AY0C6D</t>
  </si>
  <si>
    <t>arahy.Tifrunner.gnm1.ann1.BYT3FC</t>
  </si>
  <si>
    <t>arahy.Tifrunner.gnm1.ann1.16PV68</t>
  </si>
  <si>
    <t>arahy.Tifrunner.gnm1.ann1.AB1T8P</t>
  </si>
  <si>
    <t>arahy.Tifrunner.gnm1.ann1.9P32AD</t>
  </si>
  <si>
    <t>arahy.Tifrunner.gnm1.ann1.AVW0M7</t>
  </si>
  <si>
    <t>arahy.Tifrunner.gnm1.ann1.E02I8A</t>
  </si>
  <si>
    <t>arahy.Tifrunner.gnm1.ann1.M7GD78</t>
  </si>
  <si>
    <t>arahy.Tifrunner.gnm1.ann1.965PKQ</t>
  </si>
  <si>
    <t>arahy.Tifrunner.gnm1.ann1.V30RJW</t>
  </si>
  <si>
    <t>arahy.Tifrunner.gnm1.ann1.8TPQ4A</t>
  </si>
  <si>
    <t>arahy.Tifrunner.gnm1.ann1.TH581T</t>
  </si>
  <si>
    <t>arahy.Tifrunner.gnm1.ann1.PINB5K</t>
  </si>
  <si>
    <t>arahy.Tifrunner.gnm1.ann1.S3Y1TX</t>
  </si>
  <si>
    <t>arahy.Tifrunner.gnm1.ann1.C485DN</t>
  </si>
  <si>
    <t>arahy.Tifrunner.gnm1.ann1.19RR7F</t>
  </si>
  <si>
    <t>arahy.Tifrunner.gnm1.ann1.DJG6PN</t>
  </si>
  <si>
    <t>arahy.Tifrunner.gnm1.ann1.9YR5UX</t>
  </si>
  <si>
    <t>arahy.Tifrunner.gnm1.ann1.JLL9S1</t>
  </si>
  <si>
    <t>arahy.Tifrunner.gnm1.ann1.R43A5K</t>
  </si>
  <si>
    <t>arahy.Tifrunner.gnm1.ann1.I05URU</t>
  </si>
  <si>
    <t>arahy.Tifrunner.gnm1.ann1.Z4GW6S</t>
  </si>
  <si>
    <t>arahy.Tifrunner.gnm1.ann1.6KSP6K</t>
  </si>
  <si>
    <t>arahy.Tifrunner.gnm1.ann1.ZL1DA1</t>
  </si>
  <si>
    <t>arahy.Tifrunner.gnm1.ann1.PIX3LG</t>
  </si>
  <si>
    <t>arahy.Tifrunner.gnm1.ann1.V89RV5</t>
  </si>
  <si>
    <t>arahy.Tifrunner.gnm1.ann1.GST58F</t>
  </si>
  <si>
    <t>arahy.Tifrunner.gnm1.ann1.WK75UE</t>
  </si>
  <si>
    <t>arahy.Tifrunner.gnm1.ann1.D5RGK8</t>
  </si>
  <si>
    <t>arahy.Tifrunner.gnm1.ann1.1HBP31</t>
  </si>
  <si>
    <t>arahy.Tifrunner.gnm1.ann1.FBBL0Z</t>
  </si>
  <si>
    <t>arahy.Tifrunner.gnm1.ann1.MZL9F0</t>
  </si>
  <si>
    <t>arahy.Tifrunner.gnm1.ann1.T0DAJU</t>
  </si>
  <si>
    <t>arahy.Tifrunner.gnm1.ann1.XW5FLG</t>
  </si>
  <si>
    <t>arahy.Tifrunner.gnm1.ann1.9YN93R</t>
  </si>
  <si>
    <t>arahy.Tifrunner.gnm1.ann1.GGU5D9</t>
  </si>
  <si>
    <t>arahy.Tifrunner.gnm1.ann1.T73DV5</t>
  </si>
  <si>
    <t>arahy.Tifrunner.gnm1.ann1.L35TDU</t>
  </si>
  <si>
    <t>arahy.Tifrunner.gnm1.ann1.1WQ6G8</t>
  </si>
  <si>
    <t>arahy.Tifrunner.gnm1.ann1.Y4ZXGE</t>
  </si>
  <si>
    <t>arahy.Tifrunner.gnm1.ann1.1JUP22</t>
  </si>
  <si>
    <t>arahy.Tifrunner.gnm1.ann1.B44IR0</t>
  </si>
  <si>
    <t>arahy.Tifrunner.gnm1.ann1.YMC104</t>
  </si>
  <si>
    <t>arahy.Tifrunner.gnm1.ann1.U0AKQE</t>
  </si>
  <si>
    <t>arahy.Tifrunner.gnm1.ann1.KTW86Y</t>
  </si>
  <si>
    <t>arahy.Tifrunner.gnm1.ann1.7IIA7U</t>
  </si>
  <si>
    <t>arahy.Tifrunner.gnm1.ann1.3YC2HT</t>
  </si>
  <si>
    <t>arahy.Tifrunner.gnm1.ann1.L94IR5</t>
  </si>
  <si>
    <t>arahy.Tifrunner.gnm1.ann1.DB3C02</t>
  </si>
  <si>
    <t>arahy.Tifrunner.gnm1.ann1.1LRU74</t>
  </si>
  <si>
    <t>arahy.Tifrunner.gnm1.ann1.GHU3Y0</t>
  </si>
  <si>
    <t>arahy.Tifrunner.gnm1.ann1.8LL1Z7</t>
  </si>
  <si>
    <t>arahy.Tifrunner.gnm1.ann1.AQ1FTN</t>
  </si>
  <si>
    <t>arahy.Tifrunner.gnm1.ann1.RMUP98</t>
  </si>
  <si>
    <t>arahy.Tifrunner.gnm1.ann1.1Z1ZPG</t>
  </si>
  <si>
    <t>arahy.Tifrunner.gnm1.ann1.53PAXP</t>
  </si>
  <si>
    <t>arahy.Tifrunner.gnm1.ann1.Y9G6RS</t>
  </si>
  <si>
    <t>arahy.Tifrunner.gnm1.ann1.Q7S17V</t>
  </si>
  <si>
    <t>arahy.Tifrunner.gnm1.ann1.G9F7ZA</t>
  </si>
  <si>
    <t>arahy.Tifrunner.gnm1.ann1.0C9QHL</t>
  </si>
  <si>
    <t>arahy.Tifrunner.gnm1.ann1.1U8UFT</t>
  </si>
  <si>
    <t>arahy.Tifrunner.gnm1.ann1.GS5YLT</t>
  </si>
  <si>
    <t>arahy.Tifrunner.gnm1.ann1.VXAI8Q</t>
  </si>
  <si>
    <t>arahy.Tifrunner.gnm1.ann1.R68HYG</t>
  </si>
  <si>
    <t>arahy.Tifrunner.gnm1.ann1.GPZ84J</t>
  </si>
  <si>
    <t>arahy.Tifrunner.gnm1.ann1.NF09I0</t>
  </si>
  <si>
    <t>arahy.Tifrunner.gnm1.ann1.XG0Z4E</t>
  </si>
  <si>
    <t>arahy.Tifrunner.gnm1.ann1.I3116U</t>
  </si>
  <si>
    <t>arahy.Tifrunner.gnm1.ann1.KPLK3V</t>
  </si>
  <si>
    <t>arahy.Tifrunner.gnm1.ann1.P4PJLA</t>
  </si>
  <si>
    <t>arahy.Tifrunner.gnm1.ann1.NC6GJT</t>
  </si>
  <si>
    <t>arahy.Tifrunner.gnm1.ann1.967JHU</t>
  </si>
  <si>
    <t>arahy.Tifrunner.gnm1.ann1.C8HW3T</t>
  </si>
  <si>
    <t>arahy.Tifrunner.gnm1.ann1.W5WKZB</t>
  </si>
  <si>
    <t>arahy.Tifrunner.gnm1.ann1.WYW97W</t>
  </si>
  <si>
    <t>arahy.Tifrunner.gnm1.ann1.T7FQKJ</t>
  </si>
  <si>
    <t>arahy.Tifrunner.gnm1.ann1.FFQQ4A</t>
  </si>
  <si>
    <t>arahy.Tifrunner.gnm1.ann1.SI0BUE</t>
  </si>
  <si>
    <t>arahy.Tifrunner.gnm1.ann1.N0VMF0</t>
  </si>
  <si>
    <t>arahy.Tifrunner.gnm1.ann1.24ZDA8</t>
  </si>
  <si>
    <t>arahy.Tifrunner.gnm1.ann1.8N3EDT</t>
  </si>
  <si>
    <t>arahy.Tifrunner.gnm1.ann1.LPIU4G</t>
  </si>
  <si>
    <t>arahy.Tifrunner.gnm1.ann1.IFK0V2</t>
  </si>
  <si>
    <t>arahy.Tifrunner.gnm1.ann1.MHNB2C</t>
  </si>
  <si>
    <t>arahy.Tifrunner.gnm1.ann1.JC6E3B</t>
  </si>
  <si>
    <t>arahy.Tifrunner.gnm1.ann1.V9JC55</t>
  </si>
  <si>
    <t>arahy.Tifrunner.gnm1.ann1.5A64T9</t>
  </si>
  <si>
    <t>arahy.Tifrunner.gnm1.ann1.B7TU6S</t>
  </si>
  <si>
    <t>arahy.Tifrunner.gnm1.ann1.29C4GT</t>
  </si>
  <si>
    <t>arahy.Tifrunner.gnm1.ann1.JRR1U5</t>
  </si>
  <si>
    <t>arahy.Tifrunner.gnm1.ann1.USLU8T</t>
  </si>
  <si>
    <t>arahy.Tifrunner.gnm1.ann1.ML01RA</t>
  </si>
  <si>
    <t>arahy.Tifrunner.gnm1.ann1.G68EH0</t>
  </si>
  <si>
    <t>arahy.Tifrunner.gnm1.ann1.K0ABFQ</t>
  </si>
  <si>
    <t>arahy.Tifrunner.gnm1.ann1.DJQ4R3</t>
  </si>
  <si>
    <t>arahy.Tifrunner.gnm1.ann1.SJW8XV</t>
  </si>
  <si>
    <t>arahy.Tifrunner.gnm1.ann1.GY6ZBB</t>
  </si>
  <si>
    <t>arahy.Tifrunner.gnm1.ann1.FJ610L</t>
  </si>
  <si>
    <t>arahy.Tifrunner.gnm1.ann1.X5SRIL</t>
  </si>
  <si>
    <t>arahy.Tifrunner.gnm1.ann1.2AJ2PQ</t>
  </si>
  <si>
    <t>arahy.Tifrunner.gnm1.ann1.CYMD29</t>
  </si>
  <si>
    <t>arahy.Tifrunner.gnm1.ann1.LSUX1U</t>
  </si>
  <si>
    <t>arahy.Tifrunner.gnm1.ann1.26LP8U</t>
  </si>
  <si>
    <t>arahy.Tifrunner.gnm1.ann1.6XFQ3U</t>
  </si>
  <si>
    <t>arahy.Tifrunner.gnm1.ann1.JZQ5CR</t>
  </si>
  <si>
    <t>arahy.Tifrunner.gnm1.ann1.GC5CXU</t>
  </si>
  <si>
    <t>arahy.Tifrunner.gnm1.ann1.KWM0H4</t>
  </si>
  <si>
    <t>arahy.Tifrunner.gnm1.ann1.TF28KF</t>
  </si>
  <si>
    <t>arahy.Tifrunner.gnm1.ann1.YX4B4M</t>
  </si>
  <si>
    <t>arahy.Tifrunner.gnm1.ann1.HJ5J7F</t>
  </si>
  <si>
    <t>arahy.Tifrunner.gnm1.ann1.2DP6C3</t>
  </si>
  <si>
    <t>arahy.Tifrunner.gnm1.ann1.L2NQSV</t>
  </si>
  <si>
    <t>arahy.Tifrunner.gnm1.ann1.EBCB1I</t>
  </si>
  <si>
    <t>arahy.Tifrunner.gnm1.ann1.5P7LAL</t>
  </si>
  <si>
    <t>arahy.Tifrunner.gnm1.ann1.W7Q4YE</t>
  </si>
  <si>
    <t>arahy.Tifrunner.gnm1.ann1.804D1R</t>
  </si>
  <si>
    <t>arahy.Tifrunner.gnm1.ann1.PWN22Y</t>
  </si>
  <si>
    <t>arahy.Tifrunner.gnm1.ann1.ZWGB7W</t>
  </si>
  <si>
    <t>arahy.Tifrunner.gnm1.ann1.246C9P</t>
  </si>
  <si>
    <t>arahy.Tifrunner.gnm1.ann1.1EDB5Y</t>
  </si>
  <si>
    <t>arahy.Tifrunner.gnm1.ann1.I1EK11</t>
  </si>
  <si>
    <t>arahy.Tifrunner.gnm1.ann1.2FMA0R</t>
  </si>
  <si>
    <t>arahy.Tifrunner.gnm1.ann1.5V1RNQ</t>
  </si>
  <si>
    <t>arahy.Tifrunner.gnm1.ann1.QU1D1P</t>
  </si>
  <si>
    <t>arahy.Tifrunner.gnm1.ann1.PFSA3S</t>
  </si>
  <si>
    <t>arahy.Tifrunner.gnm1.ann1.QH25UT</t>
  </si>
  <si>
    <t>arahy.Tifrunner.gnm1.ann1.GNE51Z</t>
  </si>
  <si>
    <t>arahy.Tifrunner.gnm1.ann1.R33BY8</t>
  </si>
  <si>
    <t>arahy.Tifrunner.gnm1.ann1.I2BVW6</t>
  </si>
  <si>
    <t>arahy.Tifrunner.gnm1.ann1.L380RS</t>
  </si>
  <si>
    <t>arahy.Tifrunner.gnm1.ann1.VJ6NUA</t>
  </si>
  <si>
    <t>arahy.Tifrunner.gnm1.ann1.WQ4JXZ</t>
  </si>
  <si>
    <t>arahy.Tifrunner.gnm1.ann1.I3NY02</t>
  </si>
  <si>
    <t>arahy.Tifrunner.gnm1.ann1.76HSK6</t>
  </si>
  <si>
    <t>arahy.Tifrunner.gnm1.ann1.S3M94I</t>
  </si>
  <si>
    <t>arahy.Tifrunner.gnm1.ann1.Y24I4W</t>
  </si>
  <si>
    <t>arahy.Tifrunner.gnm1.ann1.N7N2VM</t>
  </si>
  <si>
    <t>arahy.Tifrunner.gnm1.ann1.2I1ZFA</t>
  </si>
  <si>
    <t>arahy.Tifrunner.gnm1.ann1.L3BXHZ</t>
  </si>
  <si>
    <t>arahy.Tifrunner.gnm1.ann1.IRKT1A</t>
  </si>
  <si>
    <t>arahy.Tifrunner.gnm1.ann1.HNK90J</t>
  </si>
  <si>
    <t>arahy.Tifrunner.gnm1.ann1.N0IL4Q</t>
  </si>
  <si>
    <t>arahy.Tifrunner.gnm1.ann1.A9Z54Y</t>
  </si>
  <si>
    <t>arahy.Tifrunner.gnm1.ann1.ZWQ5Q7</t>
  </si>
  <si>
    <t>arahy.Tifrunner.gnm1.ann1.E23R5P</t>
  </si>
  <si>
    <t>arahy.Tifrunner.gnm1.ann1.CAI5H8</t>
  </si>
  <si>
    <t>arahy.Tifrunner.gnm1.ann1.1H9F4R</t>
  </si>
  <si>
    <t>arahy.Tifrunner.gnm1.ann1.J8P1MN</t>
  </si>
  <si>
    <t>arahy.Tifrunner.gnm1.ann1.2L6AT5</t>
  </si>
  <si>
    <t>arahy.Tifrunner.gnm1.ann1.LDG5Z4</t>
  </si>
  <si>
    <t>arahy.Tifrunner.gnm1.ann1.ES3MZU</t>
  </si>
  <si>
    <t>arahy.Tifrunner.gnm1.ann1.4VY1XX</t>
  </si>
  <si>
    <t>arahy.Tifrunner.gnm1.ann1.SAPW5U</t>
  </si>
  <si>
    <t>arahy.Tifrunner.gnm1.ann1.I3Z6BS</t>
  </si>
  <si>
    <t>arahy.Tifrunner.gnm1.ann1.ZJT11U</t>
  </si>
  <si>
    <t>arahy.Tifrunner.gnm1.ann1.2J0KXT</t>
  </si>
  <si>
    <t>arahy.Tifrunner.gnm1.ann1.S0BGA2</t>
  </si>
  <si>
    <t>arahy.Tifrunner.gnm1.ann1.2MX35J</t>
  </si>
  <si>
    <t>arahy.Tifrunner.gnm1.ann1.LIU795</t>
  </si>
  <si>
    <t>arahy.Tifrunner.gnm1.ann1.ZKCF1R</t>
  </si>
  <si>
    <t>arahy.Tifrunner.gnm1.ann1.PX59SB</t>
  </si>
  <si>
    <t>arahy.Tifrunner.gnm1.ann1.MKWV73</t>
  </si>
  <si>
    <t>arahy.Tifrunner.gnm1.ann1.J8QFHP</t>
  </si>
  <si>
    <t>arahy.Tifrunner.gnm1.ann1.K55J2B</t>
  </si>
  <si>
    <t>arahy.Tifrunner.gnm1.ann1.4G3XR6</t>
  </si>
  <si>
    <t>arahy.Tifrunner.gnm1.ann1.2SVG3G</t>
  </si>
  <si>
    <t>arahy.Tifrunner.gnm1.ann1.LRX8W9</t>
  </si>
  <si>
    <t>arahy.Tifrunner.gnm1.ann1.K4IKSC</t>
  </si>
  <si>
    <t>arahy.Tifrunner.gnm1.ann1.9Z13IR</t>
  </si>
  <si>
    <t>arahy.Tifrunner.gnm1.ann1.I59G3H</t>
  </si>
  <si>
    <t>arahy.Tifrunner.gnm1.ann1.33UQPP</t>
  </si>
  <si>
    <t>arahy.Tifrunner.gnm1.ann1.RXPY9R</t>
  </si>
  <si>
    <t>arahy.Tifrunner.gnm1.ann1.64W5EF</t>
  </si>
  <si>
    <t>arahy.Tifrunner.gnm1.ann1.2TW5YI</t>
  </si>
  <si>
    <t>arahy.Tifrunner.gnm1.ann1.M53U4W</t>
  </si>
  <si>
    <t>arahy.Tifrunner.gnm1.ann1.H5NNU3</t>
  </si>
  <si>
    <t>arahy.Tifrunner.gnm1.ann1.X181HS</t>
  </si>
  <si>
    <t>arahy.Tifrunner.gnm1.ann1.S4MIP0</t>
  </si>
  <si>
    <t>arahy.Tifrunner.gnm1.ann1.E8KE86</t>
  </si>
  <si>
    <t>arahy.Tifrunner.gnm1.ann1.3X8NRX</t>
  </si>
  <si>
    <t>arahy.Tifrunner.gnm1.ann1.Z602RZ</t>
  </si>
  <si>
    <t>arahy.Tifrunner.gnm1.ann1.2U24C8</t>
  </si>
  <si>
    <t>arahy.Tifrunner.gnm1.ann1.MB08BW</t>
  </si>
  <si>
    <t>arahy.Tifrunner.gnm1.ann1.Z0I5FU</t>
  </si>
  <si>
    <t>arahy.Tifrunner.gnm1.ann1.S7824F</t>
  </si>
  <si>
    <t>arahy.Tifrunner.gnm1.ann1.D961UC</t>
  </si>
  <si>
    <t>arahy.Tifrunner.gnm1.ann1.YLWP30</t>
  </si>
  <si>
    <t>arahy.Tifrunner.gnm1.ann1.ID3432</t>
  </si>
  <si>
    <t>arahy.Tifrunner.gnm1.ann1.KGMC0X</t>
  </si>
  <si>
    <t>arahy.Tifrunner.gnm1.ann1.2X3X0W</t>
  </si>
  <si>
    <t>arahy.Tifrunner.gnm1.ann1.J4YCND</t>
  </si>
  <si>
    <t>arahy.Tifrunner.gnm1.ann1.Q36MFY</t>
  </si>
  <si>
    <t>arahy.Tifrunner.gnm1.ann1.DF20BV</t>
  </si>
  <si>
    <t>arahy.Tifrunner.gnm1.ann1.3B8Q14</t>
  </si>
  <si>
    <t>arahy.Tifrunner.gnm1.ann1.TY031Z</t>
  </si>
  <si>
    <t>arahy.Tifrunner.gnm1.ann1.PJ92NG</t>
  </si>
  <si>
    <t>arahy.Tifrunner.gnm1.ann1.KP1SVS</t>
  </si>
  <si>
    <t>arahy.Tifrunner.gnm1.ann1.2XRJ77</t>
  </si>
  <si>
    <t>arahy.Tifrunner.gnm1.ann1.P6P9CF</t>
  </si>
  <si>
    <t>arahy.Tifrunner.gnm1.ann1.SN8RBH</t>
  </si>
  <si>
    <t>arahy.Tifrunner.gnm1.ann1.S4AEC7</t>
  </si>
  <si>
    <t>arahy.Tifrunner.gnm1.ann1.HJ6Q4U</t>
  </si>
  <si>
    <t>arahy.Tifrunner.gnm1.ann1.IH6TUL</t>
  </si>
  <si>
    <t>arahy.Tifrunner.gnm1.ann1.LLQV15</t>
  </si>
  <si>
    <t>arahy.Tifrunner.gnm1.ann1.UDIE03</t>
  </si>
  <si>
    <t>arahy.Tifrunner.gnm1.ann1.306WMH</t>
  </si>
  <si>
    <t>arahy.Tifrunner.gnm1.ann1.WD2ETH</t>
  </si>
  <si>
    <t>arahy.Tifrunner.gnm1.ann1.NNJC7T</t>
  </si>
  <si>
    <t>arahy.Tifrunner.gnm1.ann1.NSCH3W</t>
  </si>
  <si>
    <t>arahy.Tifrunner.gnm1.ann1.URDF0Y</t>
  </si>
  <si>
    <t>arahy.Tifrunner.gnm1.ann1.4Z5MSS</t>
  </si>
  <si>
    <t>arahy.Tifrunner.gnm1.ann1.JW8PS1</t>
  </si>
  <si>
    <t>arahy.Tifrunner.gnm1.ann1.MA816V</t>
  </si>
  <si>
    <t>arahy.Tifrunner.gnm1.ann1.30VNIJ</t>
  </si>
  <si>
    <t>arahy.Tifrunner.gnm1.ann1.QZG3GX</t>
  </si>
  <si>
    <t>arahy.Tifrunner.gnm1.ann1.U4K9V9</t>
  </si>
  <si>
    <t>arahy.Tifrunner.gnm1.ann1.DE6SJA</t>
  </si>
  <si>
    <t>arahy.Tifrunner.gnm1.ann1.WMJ7PV</t>
  </si>
  <si>
    <t>arahy.Tifrunner.gnm1.ann1.F1NYBZ</t>
  </si>
  <si>
    <t>arahy.Tifrunner.gnm1.ann1.IT5RSP</t>
  </si>
  <si>
    <t>arahy.Tifrunner.gnm1.ann1.16GZH2</t>
  </si>
  <si>
    <t>arahy.Tifrunner.gnm1.ann1.32PFVB</t>
  </si>
  <si>
    <t>arahy.Tifrunner.gnm1.ann1.R0PHQE</t>
  </si>
  <si>
    <t>arahy.Tifrunner.gnm1.ann1.ZU6JE3</t>
  </si>
  <si>
    <t>arahy.Tifrunner.gnm1.ann1.XR90DA</t>
  </si>
  <si>
    <t>arahy.Tifrunner.gnm1.ann1.RW0PIM</t>
  </si>
  <si>
    <t>arahy.Tifrunner.gnm1.ann1.4P5PRD</t>
  </si>
  <si>
    <t>arahy.Tifrunner.gnm1.ann1.2XA8QH</t>
  </si>
  <si>
    <t>arahy.Tifrunner.gnm1.ann1.MT7PBJ</t>
  </si>
  <si>
    <t>arahy.Tifrunner.gnm1.ann1.35PLQF</t>
  </si>
  <si>
    <t>arahy.Tifrunner.gnm1.ann1.R92S31</t>
  </si>
  <si>
    <t>arahy.Tifrunner.gnm1.ann1.5F286G</t>
  </si>
  <si>
    <t>arahy.Tifrunner.gnm1.ann1.Y23DM6</t>
  </si>
  <si>
    <t>arahy.Tifrunner.gnm1.ann1.GE8FJB</t>
  </si>
  <si>
    <t>arahy.Tifrunner.gnm1.ann1.6U9WG4</t>
  </si>
  <si>
    <t>arahy.Tifrunner.gnm1.ann1.NU92WK</t>
  </si>
  <si>
    <t>arahy.Tifrunner.gnm1.ann1.RL39CN</t>
  </si>
  <si>
    <t>arahy.Tifrunner.gnm1.ann1.I9R4QS</t>
  </si>
  <si>
    <t>arahy.Tifrunner.gnm1.ann1.YW30D2</t>
  </si>
  <si>
    <t>arahy.Tifrunner.gnm1.ann1.QI1MS0</t>
  </si>
  <si>
    <t>arahy.Tifrunner.gnm1.ann1.CBXD69</t>
  </si>
  <si>
    <t>arahy.Tifrunner.gnm1.ann1.RD29P1</t>
  </si>
  <si>
    <t>arahy.Tifrunner.gnm1.ann1.RBH7VQ</t>
  </si>
  <si>
    <t>arahy.Tifrunner.gnm1.ann1.RVM1DJ</t>
  </si>
  <si>
    <t>arahy.Tifrunner.gnm1.ann1.ZF2NNQ</t>
  </si>
  <si>
    <t>arahy.Tifrunner.gnm1.ann1.32CFE9</t>
  </si>
  <si>
    <t>arahy.Tifrunner.gnm1.ann1.LP1JBF</t>
  </si>
  <si>
    <t>arahy.Tifrunner.gnm1.ann1.UV5XRQ</t>
  </si>
  <si>
    <t>arahy.Tifrunner.gnm1.ann1.ZIW1BH</t>
  </si>
  <si>
    <t>arahy.Tifrunner.gnm1.ann1.NG4XB7</t>
  </si>
  <si>
    <t>arahy.Tifrunner.gnm1.ann1.3AS2PE</t>
  </si>
  <si>
    <t>arahy.Tifrunner.gnm1.ann1.S2G015</t>
  </si>
  <si>
    <t>arahy.Tifrunner.gnm1.ann1.E1R28C</t>
  </si>
  <si>
    <t>arahy.Tifrunner.gnm1.ann1.PDFG4L</t>
  </si>
  <si>
    <t>arahy.Tifrunner.gnm1.ann1.CC9CW3</t>
  </si>
  <si>
    <t>arahy.Tifrunner.gnm1.ann1.U3CTV6</t>
  </si>
  <si>
    <t>arahy.Tifrunner.gnm1.ann1.3GG3GM</t>
  </si>
  <si>
    <t>arahy.Tifrunner.gnm1.ann1.S49I6H</t>
  </si>
  <si>
    <t>arahy.Tifrunner.gnm1.ann1.26GYPH</t>
  </si>
  <si>
    <t>arahy.Tifrunner.gnm1.ann1.U5I2FU</t>
  </si>
  <si>
    <t>arahy.Tifrunner.gnm1.ann1.G9ZPA8</t>
  </si>
  <si>
    <t>arahy.Tifrunner.gnm1.ann1.R5NTZZ</t>
  </si>
  <si>
    <t>arahy.Tifrunner.gnm1.ann1.XGMW4W</t>
  </si>
  <si>
    <t>arahy.Tifrunner.gnm1.ann1.P4QE4D</t>
  </si>
  <si>
    <t>arahy.Tifrunner.gnm1.ann1.3KU04F</t>
  </si>
  <si>
    <t>arahy.Tifrunner.gnm1.ann1.SD5LLS</t>
  </si>
  <si>
    <t>arahy.Tifrunner.gnm1.ann1.TCQK5L</t>
  </si>
  <si>
    <t>arahy.Tifrunner.gnm1.ann1.WF8D84</t>
  </si>
  <si>
    <t>arahy.Tifrunner.gnm1.ann1.DVM8T3</t>
  </si>
  <si>
    <t>arahy.Tifrunner.gnm1.ann1.YR2ABN</t>
  </si>
  <si>
    <t>arahy.Tifrunner.gnm1.ann1.XR6FWD</t>
  </si>
  <si>
    <t>arahy.Tifrunner.gnm1.ann1.3M8WGZ</t>
  </si>
  <si>
    <t>arahy.Tifrunner.gnm1.ann1.SVA4CI</t>
  </si>
  <si>
    <t>arahy.Tifrunner.gnm1.ann1.A7PU6D</t>
  </si>
  <si>
    <t>arahy.Tifrunner.gnm1.ann1.URB1YU</t>
  </si>
  <si>
    <t>arahy.Tifrunner.gnm1.ann1.VN8AVF</t>
  </si>
  <si>
    <t>arahy.Tifrunner.gnm1.ann1.NZQX07</t>
  </si>
  <si>
    <t>arahy.Tifrunner.gnm1.ann1.M16IE8</t>
  </si>
  <si>
    <t>arahy.Tifrunner.gnm1.ann1.U5RNGH</t>
  </si>
  <si>
    <t>arahy.Tifrunner.gnm1.ann1.QAN1HW</t>
  </si>
  <si>
    <t>arahy.Tifrunner.gnm1.ann1.ZST20A</t>
  </si>
  <si>
    <t>arahy.Tifrunner.gnm1.ann1.QP3SM1</t>
  </si>
  <si>
    <t>arahy.Tifrunner.gnm1.ann1.6AX92Y</t>
  </si>
  <si>
    <t>arahy.Tifrunner.gnm1.ann1.X5K85D</t>
  </si>
  <si>
    <t>arahy.Tifrunner.gnm1.ann1.4SZ21F</t>
  </si>
  <si>
    <t>arahy.Tifrunner.gnm1.ann1.3R4EAX</t>
  </si>
  <si>
    <t>arahy.Tifrunner.gnm1.ann1.UDXZ3L</t>
  </si>
  <si>
    <t>arahy.Tifrunner.gnm1.ann1.3X58CP</t>
  </si>
  <si>
    <t>arahy.Tifrunner.gnm1.ann1.ADZ0J4</t>
  </si>
  <si>
    <t>arahy.Tifrunner.gnm1.ann1.WX42FR</t>
  </si>
  <si>
    <t>arahy.Tifrunner.gnm1.ann1.59GG00</t>
  </si>
  <si>
    <t>arahy.Tifrunner.gnm1.ann1.76V308</t>
  </si>
  <si>
    <t>arahy.Tifrunner.gnm1.ann1.5FW7UK</t>
  </si>
  <si>
    <t>arahy.Tifrunner.gnm1.ann1.3T6XNU</t>
  </si>
  <si>
    <t>arahy.Tifrunner.gnm1.ann1.UR3NDK</t>
  </si>
  <si>
    <t>arahy.Tifrunner.gnm1.ann1.R2V6SE</t>
  </si>
  <si>
    <t>arahy.Tifrunner.gnm1.ann1.W1T8WI</t>
  </si>
  <si>
    <t>arahy.Tifrunner.gnm1.ann1.W6CP3H</t>
  </si>
  <si>
    <t>arahy.Tifrunner.gnm1.ann1.ZPAF0L</t>
  </si>
  <si>
    <t>arahy.Tifrunner.gnm1.ann1.UU4P1L</t>
  </si>
  <si>
    <t>arahy.Tifrunner.gnm1.ann1.M043T1</t>
  </si>
  <si>
    <t>arahy.Tifrunner.gnm1.ann1.DW8YXR</t>
  </si>
  <si>
    <t>arahy.Tifrunner.gnm1.ann1.DW5X6C</t>
  </si>
  <si>
    <t>arahy.Tifrunner.gnm1.ann1.KPU76V</t>
  </si>
  <si>
    <t>arahy.Tifrunner.gnm1.ann1.DZ16HD</t>
  </si>
  <si>
    <t>arahy.Tifrunner.gnm1.ann1.40M9N2</t>
  </si>
  <si>
    <t>arahy.Tifrunner.gnm1.ann1.WT0FV2</t>
  </si>
  <si>
    <t>arahy.Tifrunner.gnm1.ann1.MEX591</t>
  </si>
  <si>
    <t>arahy.Tifrunner.gnm1.ann1.B0KB7I</t>
  </si>
  <si>
    <t>arahy.Tifrunner.gnm1.ann1.HV0900</t>
  </si>
  <si>
    <t>arahy.Tifrunner.gnm1.ann1.FIK9JS</t>
  </si>
  <si>
    <t>arahy.Tifrunner.gnm1.ann1.QH2FUE</t>
  </si>
  <si>
    <t>arahy.Tifrunner.gnm1.ann1.4105RR</t>
  </si>
  <si>
    <t>arahy.Tifrunner.gnm1.ann1.Z2MV1Y</t>
  </si>
  <si>
    <t>arahy.Tifrunner.gnm1.ann1.11DDVR</t>
  </si>
  <si>
    <t>arahy.Tifrunner.gnm1.ann1.X5ZWNG</t>
  </si>
  <si>
    <t>arahy.Tifrunner.gnm1.ann1.PM92F7</t>
  </si>
  <si>
    <t>arahy.Tifrunner.gnm1.ann1.5X7XAP</t>
  </si>
  <si>
    <t>arahy.Tifrunner.gnm1.ann1.QLB2P0</t>
  </si>
  <si>
    <t>arahy.Tifrunner.gnm1.ann1.41CPL5</t>
  </si>
  <si>
    <t>arahy.Tifrunner.gnm1.ann1.Z4J9LG</t>
  </si>
  <si>
    <t>arahy.Tifrunner.gnm1.ann1.V7DYZ1</t>
  </si>
  <si>
    <t>arahy.Tifrunner.gnm1.ann1.W84E3T</t>
  </si>
  <si>
    <t>arahy.Tifrunner.gnm1.ann1.1GCN3K</t>
  </si>
  <si>
    <t>arahy.Tifrunner.gnm1.ann1.RIK2ZP</t>
  </si>
  <si>
    <t>arahy.Tifrunner.gnm1.ann1.44HGP5</t>
  </si>
  <si>
    <t>arahy.Tifrunner.gnm1.ann1.EM1IWQ</t>
  </si>
  <si>
    <t>arahy.Tifrunner.gnm1.ann1.TZ4EFW</t>
  </si>
  <si>
    <t>arahy.Tifrunner.gnm1.ann1.I71KET</t>
  </si>
  <si>
    <t>arahy.Tifrunner.gnm1.ann1.81VLYB</t>
  </si>
  <si>
    <t>arahy.Tifrunner.gnm1.ann1.CB00ZF</t>
  </si>
  <si>
    <t>arahy.Tifrunner.gnm1.ann1.RPH28Q</t>
  </si>
  <si>
    <t>arahy.Tifrunner.gnm1.ann1.44JBNB</t>
  </si>
  <si>
    <t>arahy.Tifrunner.gnm1.ann1.NJJ8BU</t>
  </si>
  <si>
    <t>arahy.Tifrunner.gnm1.ann1.XZJX01</t>
  </si>
  <si>
    <t>arahy.Tifrunner.gnm1.ann1.V0L876</t>
  </si>
  <si>
    <t>arahy.Tifrunner.gnm1.ann1.9P0NRY</t>
  </si>
  <si>
    <t>arahy.Tifrunner.gnm1.ann1.HU0S2W</t>
  </si>
  <si>
    <t>arahy.Tifrunner.gnm1.ann1.RX4FVN</t>
  </si>
  <si>
    <t>arahy.Tifrunner.gnm1.ann1.4568JG</t>
  </si>
  <si>
    <t>arahy.Tifrunner.gnm1.ann1.1EZN5T</t>
  </si>
  <si>
    <t>arahy.Tifrunner.gnm1.ann1.44UP18</t>
  </si>
  <si>
    <t>arahy.Tifrunner.gnm1.ann1.G3A1I6</t>
  </si>
  <si>
    <t>arahy.Tifrunner.gnm1.ann1.ZCX2T9</t>
  </si>
  <si>
    <t>arahy.Tifrunner.gnm1.ann1.JWB9EG</t>
  </si>
  <si>
    <t>arahy.Tifrunner.gnm1.ann1.6UMZ2R</t>
  </si>
  <si>
    <t>arahy.Tifrunner.gnm1.ann1.466F5F</t>
  </si>
  <si>
    <t>arahy.Tifrunner.gnm1.ann1.9BXG3M</t>
  </si>
  <si>
    <t>arahy.Tifrunner.gnm1.ann1.DC6B04</t>
  </si>
  <si>
    <t>arahy.Tifrunner.gnm1.ann1.6RSI2J</t>
  </si>
  <si>
    <t>arahy.Tifrunner.gnm1.ann1.496WES</t>
  </si>
  <si>
    <t>arahy.Tifrunner.gnm1.ann1.1M00W9</t>
  </si>
  <si>
    <t>arahy.Tifrunner.gnm1.ann1.U1J3BU</t>
  </si>
  <si>
    <t>arahy.Tifrunner.gnm1.ann1.43X7GJ</t>
  </si>
  <si>
    <t>arahy.Tifrunner.gnm1.ann1.HEQU6V</t>
  </si>
  <si>
    <t>arahy.Tifrunner.gnm1.ann1.49TA12</t>
  </si>
  <si>
    <t>arahy.Tifrunner.gnm1.ann1.X7PMF1</t>
  </si>
  <si>
    <t>arahy.Tifrunner.gnm1.ann1.5G499W</t>
  </si>
  <si>
    <t>arahy.Tifrunner.gnm1.ann1.HZCB99</t>
  </si>
  <si>
    <t>arahy.Tifrunner.gnm1.ann1.4FD105</t>
  </si>
  <si>
    <t>arahy.Tifrunner.gnm1.ann1.Y1D24R</t>
  </si>
  <si>
    <t>arahy.Tifrunner.gnm1.ann1.WC8DZD</t>
  </si>
  <si>
    <t>arahy.Tifrunner.gnm1.ann1.9H5ER3</t>
  </si>
  <si>
    <t>arahy.Tifrunner.gnm1.ann1.HMW6IE</t>
  </si>
  <si>
    <t>arahy.Tifrunner.gnm1.ann1.T0HPDF</t>
  </si>
  <si>
    <t>arahy.Tifrunner.gnm1.ann1.TAM15G</t>
  </si>
  <si>
    <t>arahy.Tifrunner.gnm1.ann1.70JD05</t>
  </si>
  <si>
    <t>arahy.Tifrunner.gnm1.ann1.UWD6C2</t>
  </si>
  <si>
    <t>arahy.Tifrunner.gnm1.ann1.UPL4LC</t>
  </si>
  <si>
    <t>arahy.Tifrunner.gnm1.ann1.4WKR5S</t>
  </si>
  <si>
    <t>arahy.Tifrunner.gnm1.ann1.E2EBDF</t>
  </si>
  <si>
    <t>arahy.Tifrunner.gnm1.ann1.FBG7WK</t>
  </si>
  <si>
    <t>arahy.Tifrunner.gnm1.ann1.07RPJW</t>
  </si>
  <si>
    <t>arahy.Tifrunner.gnm1.ann1.TUF7J0</t>
  </si>
  <si>
    <t>arahy.Tifrunner.gnm1.ann1.F0HZWU</t>
  </si>
  <si>
    <t>arahy.Tifrunner.gnm1.ann1.IDU4K1</t>
  </si>
  <si>
    <t>arahy.Tifrunner.gnm1.ann1.37P1GN</t>
  </si>
  <si>
    <t>arahy.Tifrunner.gnm1.ann1.4ZRU7U</t>
  </si>
  <si>
    <t>arahy.Tifrunner.gnm1.ann1.1D22H7</t>
  </si>
  <si>
    <t>arahy.Tifrunner.gnm1.ann1.Z3SLP7</t>
  </si>
  <si>
    <t>arahy.Tifrunner.gnm1.ann1.FU4JSI</t>
  </si>
  <si>
    <t>arahy.Tifrunner.gnm1.ann1.GMWI1E</t>
  </si>
  <si>
    <t>arahy.Tifrunner.gnm1.ann1.939HGU</t>
  </si>
  <si>
    <t>arahy.Tifrunner.gnm1.ann1.UCUG5X</t>
  </si>
  <si>
    <t>arahy.Tifrunner.gnm1.ann1.50BPU8</t>
  </si>
  <si>
    <t>arahy.Tifrunner.gnm1.ann1.JB3EIK</t>
  </si>
  <si>
    <t>arahy.Tifrunner.gnm1.ann1.GYZ4Q6</t>
  </si>
  <si>
    <t>arahy.Tifrunner.gnm1.ann1.UETA4G</t>
  </si>
  <si>
    <t>arahy.Tifrunner.gnm1.ann1.NHTB1I</t>
  </si>
  <si>
    <t>arahy.Tifrunner.gnm1.ann1.Y0H2IU</t>
  </si>
  <si>
    <t>arahy.Tifrunner.gnm1.ann1.M75XKZ</t>
  </si>
  <si>
    <t>arahy.Tifrunner.gnm1.ann1.BF4AXJ</t>
  </si>
  <si>
    <t>arahy.Tifrunner.gnm1.ann1.9BU3J2</t>
  </si>
  <si>
    <t>arahy.Tifrunner.gnm1.ann1.54B16H</t>
  </si>
  <si>
    <t>arahy.Tifrunner.gnm1.ann1.LRKT77</t>
  </si>
  <si>
    <t>arahy.Tifrunner.gnm1.ann1.UHN8JW</t>
  </si>
  <si>
    <t>arahy.Tifrunner.gnm1.ann1.44ZHZL</t>
  </si>
  <si>
    <t>arahy.Tifrunner.gnm1.ann1.9CY91L</t>
  </si>
  <si>
    <t>arahy.Tifrunner.gnm1.ann1.UZY3CQ</t>
  </si>
  <si>
    <t>arahy.Tifrunner.gnm1.ann1.55ZT83</t>
  </si>
  <si>
    <t>arahy.Tifrunner.gnm1.ann1.49H271</t>
  </si>
  <si>
    <t>arahy.Tifrunner.gnm1.ann1.J7H2RS</t>
  </si>
  <si>
    <t>arahy.Tifrunner.gnm1.ann1.W3EFV3</t>
  </si>
  <si>
    <t>arahy.Tifrunner.gnm1.ann1.9J0NPV</t>
  </si>
  <si>
    <t>arahy.Tifrunner.gnm1.ann1.V3YSAY</t>
  </si>
  <si>
    <t>arahy.Tifrunner.gnm1.ann1.VH4DX9</t>
  </si>
  <si>
    <t>arahy.Tifrunner.gnm1.ann1.8404JY</t>
  </si>
  <si>
    <t>arahy.Tifrunner.gnm1.ann1.SR30KW</t>
  </si>
  <si>
    <t>arahy.Tifrunner.gnm1.ann1.QD816I</t>
  </si>
  <si>
    <t>arahy.Tifrunner.gnm1.ann1.HYDH72</t>
  </si>
  <si>
    <t>arahy.Tifrunner.gnm1.ann1.7KA6PT</t>
  </si>
  <si>
    <t>arahy.Tifrunner.gnm1.ann1.WY6NTH</t>
  </si>
  <si>
    <t>arahy.Tifrunner.gnm1.ann1.G88L7W</t>
  </si>
  <si>
    <t>arahy.Tifrunner.gnm1.ann1.W3GBX7</t>
  </si>
  <si>
    <t>arahy.Tifrunner.gnm1.ann1.56PS60</t>
  </si>
  <si>
    <t>arahy.Tifrunner.gnm1.ann1.392IT2</t>
  </si>
  <si>
    <t>arahy.Tifrunner.gnm1.ann1.B1IT4T</t>
  </si>
  <si>
    <t>arahy.Tifrunner.gnm1.ann1.K04HM7</t>
  </si>
  <si>
    <t>arahy.Tifrunner.gnm1.ann1.SDL2CG</t>
  </si>
  <si>
    <t>arahy.Tifrunner.gnm1.ann1.W8BHQ1</t>
  </si>
  <si>
    <t>arahy.Tifrunner.gnm1.ann1.57RHWF</t>
  </si>
  <si>
    <t>arahy.Tifrunner.gnm1.ann1.X7Z7AQ</t>
  </si>
  <si>
    <t>arahy.Tifrunner.gnm1.ann1.RP0H42</t>
  </si>
  <si>
    <t>arahy.Tifrunner.gnm1.ann1.J79AGK</t>
  </si>
  <si>
    <t>arahy.Tifrunner.gnm1.ann1.LC98AP</t>
  </si>
  <si>
    <t>arahy.Tifrunner.gnm1.ann1.589SZX</t>
  </si>
  <si>
    <t>arahy.Tifrunner.gnm1.ann1.3CRQ59</t>
  </si>
  <si>
    <t>arahy.Tifrunner.gnm1.ann1.QQU7J2</t>
  </si>
  <si>
    <t>arahy.Tifrunner.gnm1.ann1.DP8G4M</t>
  </si>
  <si>
    <t>arahy.Tifrunner.gnm1.ann1.B1AFV9</t>
  </si>
  <si>
    <t>arahy.Tifrunner.gnm1.ann1.YY6DN0</t>
  </si>
  <si>
    <t>arahy.Tifrunner.gnm1.ann1.XWTR79</t>
  </si>
  <si>
    <t>arahy.Tifrunner.gnm1.ann1.ZYZ79R</t>
  </si>
  <si>
    <t>arahy.Tifrunner.gnm1.ann1.BWES1P</t>
  </si>
  <si>
    <t>arahy.Tifrunner.gnm1.ann1.XE2WF0</t>
  </si>
  <si>
    <t>arahy.Tifrunner.gnm1.ann1.5B7TYX</t>
  </si>
  <si>
    <t>arahy.Tifrunner.gnm1.ann1.YI95N7</t>
  </si>
  <si>
    <t>arahy.Tifrunner.gnm1.ann1.BPH8K0</t>
  </si>
  <si>
    <t>arahy.Tifrunner.gnm1.ann1.UKNP9M</t>
  </si>
  <si>
    <t>arahy.Tifrunner.gnm1.ann1.XM9QK1</t>
  </si>
  <si>
    <t>arahy.Tifrunner.gnm1.ann1.5C4XQ1</t>
  </si>
  <si>
    <t>arahy.Tifrunner.gnm1.ann1.3UY4XW</t>
  </si>
  <si>
    <t>arahy.Tifrunner.gnm1.ann1.VWE764</t>
  </si>
  <si>
    <t>arahy.Tifrunner.gnm1.ann1.DBZB80</t>
  </si>
  <si>
    <t>arahy.Tifrunner.gnm1.ann1.XQ2AST</t>
  </si>
  <si>
    <t>arahy.Tifrunner.gnm1.ann1.5D60HD</t>
  </si>
  <si>
    <t>arahy.Tifrunner.gnm1.ann1.ZY3Q1N</t>
  </si>
  <si>
    <t>arahy.Tifrunner.gnm1.ann1.072U0I</t>
  </si>
  <si>
    <t>arahy.Tifrunner.gnm1.ann1.T0T3KN</t>
  </si>
  <si>
    <t>arahy.Tifrunner.gnm1.ann1.P8YTVG</t>
  </si>
  <si>
    <t>arahy.Tifrunner.gnm1.ann1.5EYH1D</t>
  </si>
  <si>
    <t>arahy.Tifrunner.gnm1.ann1.SR3247</t>
  </si>
  <si>
    <t>arahy.Tifrunner.gnm1.ann1.S9NTH3</t>
  </si>
  <si>
    <t>arahy.Tifrunner.gnm1.ann1.JVEI5Y</t>
  </si>
  <si>
    <t>arahy.Tifrunner.gnm1.ann1.I40MZ1</t>
  </si>
  <si>
    <t>arahy.Tifrunner.gnm1.ann1.80FISQ</t>
  </si>
  <si>
    <t>arahy.Tifrunner.gnm1.ann1.FBLS0X</t>
  </si>
  <si>
    <t>arahy.Tifrunner.gnm1.ann1.5KWE5R</t>
  </si>
  <si>
    <t>arahy.Tifrunner.gnm1.ann1.6VD33W</t>
  </si>
  <si>
    <t>arahy.Tifrunner.gnm1.ann1.SH86H7</t>
  </si>
  <si>
    <t>arahy.Tifrunner.gnm1.ann1.H6QX7I</t>
  </si>
  <si>
    <t>arahy.Tifrunner.gnm1.ann1.D9Q2X2</t>
  </si>
  <si>
    <t>arahy.Tifrunner.gnm1.ann1.YG256T</t>
  </si>
  <si>
    <t>arahy.Tifrunner.gnm1.ann1.5L4YH4</t>
  </si>
  <si>
    <t>arahy.Tifrunner.gnm1.ann1.4I2UMQ</t>
  </si>
  <si>
    <t>arahy.Tifrunner.gnm1.ann1.KY2C7R</t>
  </si>
  <si>
    <t>arahy.Tifrunner.gnm1.ann1.FTH7SR</t>
  </si>
  <si>
    <t>arahy.Tifrunner.gnm1.ann1.AMM0RU</t>
  </si>
  <si>
    <t>arahy.Tifrunner.gnm1.ann1.EB7VHI</t>
  </si>
  <si>
    <t>arahy.Tifrunner.gnm1.ann1.DWV9W6</t>
  </si>
  <si>
    <t>arahy.Tifrunner.gnm1.ann1.5SR8FF</t>
  </si>
  <si>
    <t>arahy.Tifrunner.gnm1.ann1.2V8KIQ</t>
  </si>
  <si>
    <t>arahy.Tifrunner.gnm1.ann1.2QK23Q</t>
  </si>
  <si>
    <t>arahy.Tifrunner.gnm1.ann1.K32PSG</t>
  </si>
  <si>
    <t>arahy.Tifrunner.gnm1.ann1.5S3M3D</t>
  </si>
  <si>
    <t>arahy.Tifrunner.gnm1.ann1.63TST2</t>
  </si>
  <si>
    <t>arahy.Tifrunner.gnm1.ann1.HWX1MU</t>
  </si>
  <si>
    <t>arahy.Tifrunner.gnm1.ann1.JU07H9</t>
  </si>
  <si>
    <t>arahy.Tifrunner.gnm1.ann1.45XZWW</t>
  </si>
  <si>
    <t>arahy.Tifrunner.gnm1.ann1.ZY5S91</t>
  </si>
  <si>
    <t>arahy.Tifrunner.gnm1.ann1.ZU9B18</t>
  </si>
  <si>
    <t>arahy.Tifrunner.gnm1.ann1.6441EL</t>
  </si>
  <si>
    <t>arahy.Tifrunner.gnm1.ann1.E0BZDJ</t>
  </si>
  <si>
    <t>arahy.Tifrunner.gnm1.ann1.UN6GTT</t>
  </si>
  <si>
    <t>arahy.Tifrunner.gnm1.ann1.P9B8Q3</t>
  </si>
  <si>
    <t>arahy.Tifrunner.gnm1.ann1.644E2D</t>
  </si>
  <si>
    <t>arahy.Tifrunner.gnm1.ann1.E3HYWR</t>
  </si>
  <si>
    <t>arahy.Tifrunner.gnm1.ann1.WX46MS</t>
  </si>
  <si>
    <t>arahy.Tifrunner.gnm1.ann1.F3F8HA</t>
  </si>
  <si>
    <t>arahy.Tifrunner.gnm1.ann1.68AXRD</t>
  </si>
  <si>
    <t>arahy.Tifrunner.gnm1.ann1.S263AF</t>
  </si>
  <si>
    <t>arahy.Tifrunner.gnm1.ann1.U1CM5Q</t>
  </si>
  <si>
    <t>arahy.Tifrunner.gnm1.ann1.P7X33L</t>
  </si>
  <si>
    <t>arahy.Tifrunner.gnm1.ann1.6A5V28</t>
  </si>
  <si>
    <t>arahy.Tifrunner.gnm1.ann1.ICNT54</t>
  </si>
  <si>
    <t>arahy.Tifrunner.gnm1.ann1.NS3ZLY</t>
  </si>
  <si>
    <t>arahy.Tifrunner.gnm1.ann1.W0G0JC</t>
  </si>
  <si>
    <t>arahy.Tifrunner.gnm1.ann1.HFGD5J</t>
  </si>
  <si>
    <t>arahy.Tifrunner.gnm1.ann1.FI9C9D</t>
  </si>
  <si>
    <t>arahy.Tifrunner.gnm1.ann1.6GC407</t>
  </si>
  <si>
    <t>arahy.Tifrunner.gnm1.ann1.H4CNNK</t>
  </si>
  <si>
    <t>arahy.Tifrunner.gnm1.ann1.K7U5ID</t>
  </si>
  <si>
    <t>arahy.Tifrunner.gnm1.ann1.EXRI64</t>
  </si>
  <si>
    <t>arahy.Tifrunner.gnm1.ann1.US4SCG</t>
  </si>
  <si>
    <t>arahy.Tifrunner.gnm1.ann1.6IB1GK</t>
  </si>
  <si>
    <t>arahy.Tifrunner.gnm1.ann1.A6ZB5M</t>
  </si>
  <si>
    <t>arahy.Tifrunner.gnm1.ann1.LU5I8Y</t>
  </si>
  <si>
    <t>arahy.Tifrunner.gnm1.ann1.4T2HBI</t>
  </si>
  <si>
    <t>arahy.Tifrunner.gnm1.ann1.V0Z2W7</t>
  </si>
  <si>
    <t>arahy.Tifrunner.gnm1.ann1.FJS2VQ</t>
  </si>
  <si>
    <t>arahy.Tifrunner.gnm1.ann1.6ILC2A</t>
  </si>
  <si>
    <t>arahy.Tifrunner.gnm1.ann1.MF538D</t>
  </si>
  <si>
    <t>arahy.Tifrunner.gnm1.ann1.H71TAS</t>
  </si>
  <si>
    <t>arahy.Tifrunner.gnm1.ann1.MCNZ84</t>
  </si>
  <si>
    <t>arahy.Tifrunner.gnm1.ann1.H5D5IL</t>
  </si>
  <si>
    <t>arahy.Tifrunner.gnm1.ann1.6KAU0S</t>
  </si>
  <si>
    <t>arahy.Tifrunner.gnm1.ann1.XKSF6X</t>
  </si>
  <si>
    <t>arahy.Tifrunner.gnm1.ann1.8XPP8W</t>
  </si>
  <si>
    <t>arahy.Tifrunner.gnm1.ann1.JA1EPG</t>
  </si>
  <si>
    <t>arahy.Tifrunner.gnm1.ann1.PE54XI</t>
  </si>
  <si>
    <t>arahy.Tifrunner.gnm1.ann1.Y8CJQK</t>
  </si>
  <si>
    <t>arahy.Tifrunner.gnm1.ann1.6Q1KS5</t>
  </si>
  <si>
    <t>arahy.Tifrunner.gnm1.ann1.RR5LS8</t>
  </si>
  <si>
    <t>arahy.Tifrunner.gnm1.ann1.Q1M4CJ</t>
  </si>
  <si>
    <t>arahy.Tifrunner.gnm1.ann1.6TJY4I</t>
  </si>
  <si>
    <t>arahy.Tifrunner.gnm1.ann1.68MQ8I</t>
  </si>
  <si>
    <t>arahy.Tifrunner.gnm1.ann1.85GVTZ</t>
  </si>
  <si>
    <t>arahy.Tifrunner.gnm1.ann1.ESH7KG</t>
  </si>
  <si>
    <t>arahy.Tifrunner.gnm1.ann1.E8SXRQ</t>
  </si>
  <si>
    <t>arahy.Tifrunner.gnm1.ann1.7YIN5C</t>
  </si>
  <si>
    <t>arahy.Tifrunner.gnm1.ann1.88MUGQ</t>
  </si>
  <si>
    <t>arahy.Tifrunner.gnm1.ann1.8U5IN0</t>
  </si>
  <si>
    <t>arahy.Tifrunner.gnm1.ann1.T2UMYP</t>
  </si>
  <si>
    <t>arahy.Tifrunner.gnm1.ann1.QHGU6Q</t>
  </si>
  <si>
    <t>arahy.Tifrunner.gnm1.ann1.ZHVZ7A</t>
  </si>
  <si>
    <t>arahy.Tifrunner.gnm1.ann1.ZI7BUH</t>
  </si>
  <si>
    <t>arahy.Tifrunner.gnm1.ann1.P8IVA0</t>
  </si>
  <si>
    <t>arahy.Tifrunner.gnm1.ann1.A37Y50</t>
  </si>
  <si>
    <t>arahy.Tifrunner.gnm1.ann1.44LNHN</t>
  </si>
  <si>
    <t>arahy.Tifrunner.gnm1.ann1.MX1HG7</t>
  </si>
  <si>
    <t>arahy.Tifrunner.gnm1.ann1.ZHBG52</t>
  </si>
  <si>
    <t>arahy.Tifrunner.gnm1.ann1.FS0NK9</t>
  </si>
  <si>
    <t>arahy.Tifrunner.gnm1.ann1.E3R8VW</t>
  </si>
  <si>
    <t>arahy.Tifrunner.gnm1.ann1.6ZGG0N</t>
  </si>
  <si>
    <t>arahy.Tifrunner.gnm1.ann1.ED5JXQ</t>
  </si>
  <si>
    <t>arahy.Tifrunner.gnm1.ann1.F82WRM</t>
  </si>
  <si>
    <t>arahy.Tifrunner.gnm1.ann1.AS107A</t>
  </si>
  <si>
    <t>arahy.Tifrunner.gnm1.ann1.RNZ1PG</t>
  </si>
  <si>
    <t>arahy.Tifrunner.gnm1.ann1.ZD7DCY</t>
  </si>
  <si>
    <t>arahy.Tifrunner.gnm1.ann1.C0Z8UU</t>
  </si>
  <si>
    <t>arahy.Tifrunner.gnm1.ann1.WJTY0M</t>
  </si>
  <si>
    <t>arahy.Tifrunner.gnm1.ann1.GJ4Q3S</t>
  </si>
  <si>
    <t>arahy.Tifrunner.gnm1.ann1.SKY4YW</t>
  </si>
  <si>
    <t>arahy.Tifrunner.gnm1.ann1.Z0CB8G</t>
  </si>
  <si>
    <t>arahy.Tifrunner.gnm1.ann1.M0IUUR</t>
  </si>
  <si>
    <t>arahy.Tifrunner.gnm1.ann1.72XCHD</t>
  </si>
  <si>
    <t>arahy.Tifrunner.gnm1.ann1.L1FG9J</t>
  </si>
  <si>
    <t>arahy.Tifrunner.gnm1.ann1.PVYG7K</t>
  </si>
  <si>
    <t>arahy.Tifrunner.gnm1.ann1.790TYF</t>
  </si>
  <si>
    <t>arahy.Tifrunner.gnm1.ann1.YNE1J7</t>
  </si>
  <si>
    <t>arahy.Tifrunner.gnm1.ann1.8C5A90</t>
  </si>
  <si>
    <t>arahy.Tifrunner.gnm1.ann1.MCE3E8</t>
  </si>
  <si>
    <t>arahy.Tifrunner.gnm1.ann1.HE8J5U</t>
  </si>
  <si>
    <t>arahy.Tifrunner.gnm1.ann1.6YJ7FA</t>
  </si>
  <si>
    <t>arahy.Tifrunner.gnm1.ann1.NS41IF</t>
  </si>
  <si>
    <t>arahy.Tifrunner.gnm1.ann1.7SV4PL</t>
  </si>
  <si>
    <t>arahy.Tifrunner.gnm1.ann1.ITS9LF</t>
  </si>
  <si>
    <t>arahy.Tifrunner.gnm1.ann1.7FN9BJ</t>
  </si>
  <si>
    <t>arahy.Tifrunner.gnm1.ann1.U3Z2PN</t>
  </si>
  <si>
    <t>arahy.Tifrunner.gnm1.ann1.X2DMBM</t>
  </si>
  <si>
    <t>arahy.Tifrunner.gnm1.ann1.CES4LM</t>
  </si>
  <si>
    <t>arahy.Tifrunner.gnm1.ann1.75KEF6</t>
  </si>
  <si>
    <t>arahy.Tifrunner.gnm1.ann1.FIX3WY</t>
  </si>
  <si>
    <t>arahy.Tifrunner.gnm1.ann1.VAP5EU</t>
  </si>
  <si>
    <t>arahy.Tifrunner.gnm1.ann1.R1CM9X</t>
  </si>
  <si>
    <t>arahy.Tifrunner.gnm1.ann1.96EVWK</t>
  </si>
  <si>
    <t>arahy.Tifrunner.gnm1.ann1.V729I7</t>
  </si>
  <si>
    <t>arahy.Tifrunner.gnm1.ann1.ZINR5T</t>
  </si>
  <si>
    <t>arahy.Tifrunner.gnm1.ann1.7AQZ6X</t>
  </si>
  <si>
    <t>arahy.Tifrunner.gnm1.ann1.T5X6Q2</t>
  </si>
  <si>
    <t>arahy.Tifrunner.gnm1.ann1.52U0T8</t>
  </si>
  <si>
    <t>arahy.Tifrunner.gnm1.ann1.7BIG84</t>
  </si>
  <si>
    <t>arahy.Tifrunner.gnm1.ann1.EASN3F</t>
  </si>
  <si>
    <t>arahy.Tifrunner.gnm1.ann1.AMV68J</t>
  </si>
  <si>
    <t>arahy.Tifrunner.gnm1.ann1.Q1EQ94</t>
  </si>
  <si>
    <t>arahy.Tifrunner.gnm1.ann1.7TG5YP</t>
  </si>
  <si>
    <t>arahy.Tifrunner.gnm1.ann1.7EB76Z</t>
  </si>
  <si>
    <t>arahy.Tifrunner.gnm1.ann1.82NANE</t>
  </si>
  <si>
    <t>arahy.Tifrunner.gnm1.ann1.D0M6LR</t>
  </si>
  <si>
    <t>arahy.Tifrunner.gnm1.ann1.7U0T6N</t>
  </si>
  <si>
    <t>arahy.Tifrunner.gnm1.ann1.6UB9ZP</t>
  </si>
  <si>
    <t>arahy.Tifrunner.gnm1.ann1.14KAFV</t>
  </si>
  <si>
    <t>arahy.Tifrunner.gnm1.ann1.I79V4W</t>
  </si>
  <si>
    <t>arahy.Tifrunner.gnm1.ann1.7X1Y1S</t>
  </si>
  <si>
    <t>arahy.Tifrunner.gnm1.ann1.II2GNC</t>
  </si>
  <si>
    <t>arahy.Tifrunner.gnm1.ann1.AXW1TQ</t>
  </si>
  <si>
    <t>arahy.Tifrunner.gnm1.ann1.AZ5764</t>
  </si>
  <si>
    <t>arahy.Tifrunner.gnm1.ann1.7LT28F</t>
  </si>
  <si>
    <t>arahy.Tifrunner.gnm1.ann1.FK49XX</t>
  </si>
  <si>
    <t>arahy.Tifrunner.gnm1.ann1.408I3G</t>
  </si>
  <si>
    <t>arahy.Tifrunner.gnm1.ann1.U1AIJ2</t>
  </si>
  <si>
    <t>arahy.Tifrunner.gnm1.ann1.VK9VX5</t>
  </si>
  <si>
    <t>arahy.Tifrunner.gnm1.ann1.YB5EX7</t>
  </si>
  <si>
    <t>arahy.Tifrunner.gnm1.ann1.UXK99M</t>
  </si>
  <si>
    <t>arahy.Tifrunner.gnm1.ann1.ZM6EKQ</t>
  </si>
  <si>
    <t>arahy.Tifrunner.gnm1.ann1.KMS93W</t>
  </si>
  <si>
    <t>arahy.Tifrunner.gnm1.ann1.LMW9QY</t>
  </si>
  <si>
    <t>arahy.Tifrunner.gnm1.ann1.6LU9QT</t>
  </si>
  <si>
    <t>arahy.Tifrunner.gnm1.ann1.84G6ZA</t>
  </si>
  <si>
    <t>arahy.Tifrunner.gnm1.ann1.WGP9BM</t>
  </si>
  <si>
    <t>arahy.Tifrunner.gnm1.ann1.9BKN09</t>
  </si>
  <si>
    <t>arahy.Tifrunner.gnm1.ann1.XJ8JS0</t>
  </si>
  <si>
    <t>arahy.Tifrunner.gnm1.ann1.8785AP</t>
  </si>
  <si>
    <t>arahy.Tifrunner.gnm1.ann1.E9MTVL</t>
  </si>
  <si>
    <t>arahy.Tifrunner.gnm1.ann1.XF1QK2</t>
  </si>
  <si>
    <t>arahy.Tifrunner.gnm1.ann1.1TZ75T</t>
  </si>
  <si>
    <t>arahy.Tifrunner.gnm1.ann1.882I6B</t>
  </si>
  <si>
    <t>arahy.Tifrunner.gnm1.ann1.N52NJQ</t>
  </si>
  <si>
    <t>arahy.Tifrunner.gnm1.ann1.C9TN30</t>
  </si>
  <si>
    <t>arahy.Tifrunner.gnm1.ann1.96G0FW</t>
  </si>
  <si>
    <t>arahy.Tifrunner.gnm1.ann1.86R49N</t>
  </si>
  <si>
    <t>arahy.Tifrunner.gnm1.ann1.88J559</t>
  </si>
  <si>
    <t>arahy.Tifrunner.gnm1.ann1.C9S01M</t>
  </si>
  <si>
    <t>arahy.Tifrunner.gnm1.ann1.JYBV0C</t>
  </si>
  <si>
    <t>arahy.Tifrunner.gnm1.ann1.Y5QTY6</t>
  </si>
  <si>
    <t>arahy.Tifrunner.gnm1.ann1.87QPVY</t>
  </si>
  <si>
    <t>arahy.Tifrunner.gnm1.ann1.8AQG7F</t>
  </si>
  <si>
    <t>arahy.Tifrunner.gnm1.ann1.HFV7XQ</t>
  </si>
  <si>
    <t>arahy.Tifrunner.gnm1.ann1.EJ8ZFW</t>
  </si>
  <si>
    <t>arahy.Tifrunner.gnm1.ann1.ZX076M</t>
  </si>
  <si>
    <t>arahy.Tifrunner.gnm1.ann1.8NKF7K</t>
  </si>
  <si>
    <t>arahy.Tifrunner.gnm1.ann1.EQE0RA</t>
  </si>
  <si>
    <t>arahy.Tifrunner.gnm1.ann1.JM79CB</t>
  </si>
  <si>
    <t>arahy.Tifrunner.gnm1.ann1.8NQ2PZ</t>
  </si>
  <si>
    <t>arahy.Tifrunner.gnm1.ann1.WVQ74Q</t>
  </si>
  <si>
    <t>arahy.Tifrunner.gnm1.ann1.S8MNPV</t>
  </si>
  <si>
    <t>arahy.Tifrunner.gnm1.ann1.4S3PH7</t>
  </si>
  <si>
    <t>arahy.Tifrunner.gnm1.ann1.NSD9NK</t>
  </si>
  <si>
    <t>arahy.Tifrunner.gnm1.ann1.UWZ7BN</t>
  </si>
  <si>
    <t>arahy.Tifrunner.gnm1.ann1.UVA2LA</t>
  </si>
  <si>
    <t>arahy.Tifrunner.gnm1.ann1.JS6392</t>
  </si>
  <si>
    <t>arahy.Tifrunner.gnm1.ann1.8Q2QZD</t>
  </si>
  <si>
    <t>arahy.Tifrunner.gnm1.ann1.WB0Z4U</t>
  </si>
  <si>
    <t>arahy.Tifrunner.gnm1.ann1.IBK94M</t>
  </si>
  <si>
    <t>arahy.Tifrunner.gnm1.ann1.X6S8BQ</t>
  </si>
  <si>
    <t>arahy.Tifrunner.gnm1.ann1.8R4GHU</t>
  </si>
  <si>
    <t>arahy.Tifrunner.gnm1.ann1.D58UPY</t>
  </si>
  <si>
    <t>arahy.Tifrunner.gnm1.ann1.EBY6Y5</t>
  </si>
  <si>
    <t>arahy.Tifrunner.gnm1.ann1.8D5AXR</t>
  </si>
  <si>
    <t>arahy.Tifrunner.gnm1.ann1.DT2D19</t>
  </si>
  <si>
    <t>arahy.Tifrunner.gnm1.ann1.WEN01S</t>
  </si>
  <si>
    <t>arahy.Tifrunner.gnm1.ann1.VQD9SG</t>
  </si>
  <si>
    <t>arahy.Tifrunner.gnm1.ann1.K4K5W1</t>
  </si>
  <si>
    <t>arahy.Tifrunner.gnm1.ann1.1L9BHC</t>
  </si>
  <si>
    <t>arahy.Tifrunner.gnm1.ann1.JQR6X4</t>
  </si>
  <si>
    <t>arahy.Tifrunner.gnm1.ann1.98DFWP</t>
  </si>
  <si>
    <t>arahy.Tifrunner.gnm1.ann1.TJ1SRC</t>
  </si>
  <si>
    <t>arahy.Tifrunner.gnm1.ann1.HEV2WD</t>
  </si>
  <si>
    <t>arahy.Tifrunner.gnm1.ann1.98U0CP</t>
  </si>
  <si>
    <t>arahy.Tifrunner.gnm1.ann1.H8PRE0</t>
  </si>
  <si>
    <t>arahy.Tifrunner.gnm1.ann1.YG8T0S</t>
  </si>
  <si>
    <t>arahy.Tifrunner.gnm1.ann1.9RF0MR</t>
  </si>
  <si>
    <t>arahy.Tifrunner.gnm1.ann1.SPE1H9</t>
  </si>
  <si>
    <t>arahy.Tifrunner.gnm1.ann1.K47810</t>
  </si>
  <si>
    <t>arahy.Tifrunner.gnm1.ann1.TNN216</t>
  </si>
  <si>
    <t>arahy.Tifrunner.gnm1.ann1.A0CASP</t>
  </si>
  <si>
    <t>arahy.Tifrunner.gnm1.ann1.A0WXBW</t>
  </si>
  <si>
    <t>arahy.Tifrunner.gnm1.ann1.PSG53D</t>
  </si>
  <si>
    <t>arahy.Tifrunner.gnm1.ann1.60IJMX</t>
  </si>
  <si>
    <t>arahy.Tifrunner.gnm1.ann1.A3FY7U</t>
  </si>
  <si>
    <t>arahy.Tifrunner.gnm1.ann1.M8XEBR</t>
  </si>
  <si>
    <t>arahy.Tifrunner.gnm1.ann1.AIGQ5R</t>
  </si>
  <si>
    <t>arahy.Tifrunner.gnm1.ann1.YZD8WZ</t>
  </si>
  <si>
    <t>arahy.Tifrunner.gnm1.ann1.937JDH</t>
  </si>
  <si>
    <t>arahy.Tifrunner.gnm1.ann1.A4X0ZB</t>
  </si>
  <si>
    <t>arahy.Tifrunner.gnm1.ann1.R223J1</t>
  </si>
  <si>
    <t>arahy.Tifrunner.gnm1.ann1.93RWPI</t>
  </si>
  <si>
    <t>arahy.Tifrunner.gnm1.ann1.A9Q4ZU</t>
  </si>
  <si>
    <t>arahy.Tifrunner.gnm1.ann1.UPB5M5</t>
  </si>
  <si>
    <t>arahy.Tifrunner.gnm1.ann1.AF7P3K</t>
  </si>
  <si>
    <t>arahy.Tifrunner.gnm1.ann1.UDT38R</t>
  </si>
  <si>
    <t>arahy.Tifrunner.gnm1.ann1.B50IPN</t>
  </si>
  <si>
    <t>arahy.Tifrunner.gnm1.ann1.C683QH</t>
  </si>
  <si>
    <t>arahy.Tifrunner.gnm1.ann1.HM2HLZ</t>
  </si>
  <si>
    <t>arahy.Tifrunner.gnm1.ann1.XHE4AQ</t>
  </si>
  <si>
    <t>arahy.Tifrunner.gnm1.ann1.RX88G0</t>
  </si>
  <si>
    <t>arahy.Tifrunner.gnm1.ann1.AR6NCQ</t>
  </si>
  <si>
    <t>arahy.Tifrunner.gnm1.ann1.V0SD9Z</t>
  </si>
  <si>
    <t>arahy.Tifrunner.gnm1.ann1.N4LA1V</t>
  </si>
  <si>
    <t>arahy.Tifrunner.gnm1.ann1.U5VDRT</t>
  </si>
  <si>
    <t>arahy.Tifrunner.gnm1.ann1.AUB4MC</t>
  </si>
  <si>
    <t>arahy.Tifrunner.gnm1.ann1.GJQ7VP</t>
  </si>
  <si>
    <t>arahy.Tifrunner.gnm1.ann1.MB0JZI</t>
  </si>
  <si>
    <t>arahy.Tifrunner.gnm1.ann1.L5V71U</t>
  </si>
  <si>
    <t>arahy.Tifrunner.gnm1.ann1.9NSW68</t>
  </si>
  <si>
    <t>arahy.Tifrunner.gnm1.ann1.AX22IR</t>
  </si>
  <si>
    <t>arahy.Tifrunner.gnm1.ann1.NF5K9F</t>
  </si>
  <si>
    <t>arahy.Tifrunner.gnm1.ann1.14XETV</t>
  </si>
  <si>
    <t>arahy.Tifrunner.gnm1.ann1.B02C3Y</t>
  </si>
  <si>
    <t>arahy.Tifrunner.gnm1.ann1.K4VY4I</t>
  </si>
  <si>
    <t>arahy.Tifrunner.gnm1.ann1.H6WUU0</t>
  </si>
  <si>
    <t>arahy.Tifrunner.gnm1.ann1.9U5DT8</t>
  </si>
  <si>
    <t>arahy.Tifrunner.gnm1.ann1.TL9E5R</t>
  </si>
  <si>
    <t>arahy.Tifrunner.gnm1.ann1.V4RJ43</t>
  </si>
  <si>
    <t>arahy.Tifrunner.gnm1.ann1.B4NXD9</t>
  </si>
  <si>
    <t>arahy.Tifrunner.gnm1.ann1.X94JKI</t>
  </si>
  <si>
    <t>arahy.Tifrunner.gnm1.ann1.QIC2C7</t>
  </si>
  <si>
    <t>arahy.Tifrunner.gnm1.ann1.LM9E60</t>
  </si>
  <si>
    <t>arahy.Tifrunner.gnm1.ann1.VLF0GV</t>
  </si>
  <si>
    <t>arahy.Tifrunner.gnm1.ann1.S3X144</t>
  </si>
  <si>
    <t>arahy.Tifrunner.gnm1.ann1.ENP7F5</t>
  </si>
  <si>
    <t>arahy.Tifrunner.gnm1.ann1.BCNH0L</t>
  </si>
  <si>
    <t>arahy.Tifrunner.gnm1.ann1.DI659H</t>
  </si>
  <si>
    <t>arahy.Tifrunner.gnm1.ann1.PFN72X</t>
  </si>
  <si>
    <t>arahy.Tifrunner.gnm1.ann1.IX4CF1</t>
  </si>
  <si>
    <t>arahy.Tifrunner.gnm1.ann1.BJ0NT8</t>
  </si>
  <si>
    <t>arahy.Tifrunner.gnm1.ann1.WY8BRN</t>
  </si>
  <si>
    <t>arahy.Tifrunner.gnm1.ann1.SZ1DHP</t>
  </si>
  <si>
    <t>arahy.Tifrunner.gnm1.ann1.M9LRNQ</t>
  </si>
  <si>
    <t>arahy.Tifrunner.gnm1.ann1.A3F71V</t>
  </si>
  <si>
    <t>arahy.Tifrunner.gnm1.ann1.BLU62M</t>
  </si>
  <si>
    <t>arahy.Tifrunner.gnm1.ann1.L384WR</t>
  </si>
  <si>
    <t>arahy.Tifrunner.gnm1.ann1.YHR4LX</t>
  </si>
  <si>
    <t>arahy.Tifrunner.gnm1.ann1.C407E2</t>
  </si>
  <si>
    <t>arahy.Tifrunner.gnm1.ann1.BLVJ4U</t>
  </si>
  <si>
    <t>arahy.Tifrunner.gnm1.ann1.0Q4XQV</t>
  </si>
  <si>
    <t>arahy.Tifrunner.gnm1.ann1.G4Y2Y5</t>
  </si>
  <si>
    <t>arahy.Tifrunner.gnm1.ann1.BTQT7U</t>
  </si>
  <si>
    <t>arahy.Tifrunner.gnm1.ann1.GJ7VP8</t>
  </si>
  <si>
    <t>arahy.Tifrunner.gnm1.ann1.R3ADAS</t>
  </si>
  <si>
    <t>arahy.Tifrunner.gnm1.ann1.WRY82H</t>
  </si>
  <si>
    <t>arahy.Tifrunner.gnm1.ann1.A6QGA7</t>
  </si>
  <si>
    <t>arahy.Tifrunner.gnm1.ann1.VAK2YC</t>
  </si>
  <si>
    <t>arahy.Tifrunner.gnm1.ann1.Y7B72I</t>
  </si>
  <si>
    <t>arahy.Tifrunner.gnm1.ann1.A8CT9J</t>
  </si>
  <si>
    <t>arahy.Tifrunner.gnm1.ann1.RDL55E</t>
  </si>
  <si>
    <t>arahy.Tifrunner.gnm1.ann1.SG55F2</t>
  </si>
  <si>
    <t>arahy.Tifrunner.gnm1.ann1.RVLE1D</t>
  </si>
  <si>
    <t>arahy.Tifrunner.gnm1.ann1.A9E03W</t>
  </si>
  <si>
    <t>arahy.Tifrunner.gnm1.ann1.C6R4CV</t>
  </si>
  <si>
    <t>arahy.Tifrunner.gnm1.ann1.SF2YP5</t>
  </si>
  <si>
    <t>arahy.Tifrunner.gnm1.ann1.L5L12B</t>
  </si>
  <si>
    <t>arahy.Tifrunner.gnm1.ann1.A9VDNP</t>
  </si>
  <si>
    <t>arahy.Tifrunner.gnm1.ann1.YGP4KT</t>
  </si>
  <si>
    <t>arahy.Tifrunner.gnm1.ann1.A3XBSF</t>
  </si>
  <si>
    <t>arahy.Tifrunner.gnm1.ann1.DQ0LIB</t>
  </si>
  <si>
    <t>arahy.Tifrunner.gnm1.ann1.CC5QNU</t>
  </si>
  <si>
    <t>arahy.Tifrunner.gnm1.ann1.8F301T</t>
  </si>
  <si>
    <t>arahy.Tifrunner.gnm1.ann1.6LDV6M</t>
  </si>
  <si>
    <t>arahy.Tifrunner.gnm1.ann1.F8UVUT</t>
  </si>
  <si>
    <t>arahy.Tifrunner.gnm1.ann1.EIW12T</t>
  </si>
  <si>
    <t>arahy.Tifrunner.gnm1.ann1.MS3UCN</t>
  </si>
  <si>
    <t>arahy.Tifrunner.gnm1.ann1.CJP391</t>
  </si>
  <si>
    <t>arahy.Tifrunner.gnm1.ann1.IATE2P</t>
  </si>
  <si>
    <t>arahy.Tifrunner.gnm1.ann1.Q61XM9</t>
  </si>
  <si>
    <t>arahy.Tifrunner.gnm1.ann1.CN6NPZ</t>
  </si>
  <si>
    <t>arahy.Tifrunner.gnm1.ann1.72Y1Y4</t>
  </si>
  <si>
    <t>arahy.Tifrunner.gnm1.ann1.I0H4A0</t>
  </si>
  <si>
    <t>arahy.Tifrunner.gnm1.ann1.RI5H0P</t>
  </si>
  <si>
    <t>arahy.Tifrunner.gnm1.ann1.ARIM3Z</t>
  </si>
  <si>
    <t>arahy.Tifrunner.gnm1.ann1.CRWB8Z</t>
  </si>
  <si>
    <t>arahy.Tifrunner.gnm1.ann1.GBZ5J5</t>
  </si>
  <si>
    <t>arahy.Tifrunner.gnm1.ann1.N9H741</t>
  </si>
  <si>
    <t>arahy.Tifrunner.gnm1.ann1.AT5BZQ</t>
  </si>
  <si>
    <t>arahy.Tifrunner.gnm1.ann1.DIS6R0</t>
  </si>
  <si>
    <t>arahy.Tifrunner.gnm1.ann1.DENV23</t>
  </si>
  <si>
    <t>arahy.Tifrunner.gnm1.ann1.HBJI5Q</t>
  </si>
  <si>
    <t>arahy.Tifrunner.gnm1.ann1.DTQ5EB</t>
  </si>
  <si>
    <t>arahy.Tifrunner.gnm1.ann1.BX8PA5</t>
  </si>
  <si>
    <t>arahy.Tifrunner.gnm1.ann1.H567TY</t>
  </si>
  <si>
    <t>arahy.Tifrunner.gnm1.ann1.ZUTV6V</t>
  </si>
  <si>
    <t>arahy.Tifrunner.gnm1.ann1.AWZ32R</t>
  </si>
  <si>
    <t>arahy.Tifrunner.gnm1.ann1.U6RNCV</t>
  </si>
  <si>
    <t>arahy.Tifrunner.gnm1.ann1.6S81H9</t>
  </si>
  <si>
    <t>arahy.Tifrunner.gnm1.ann1.B4ZPHH</t>
  </si>
  <si>
    <t>arahy.Tifrunner.gnm1.ann1.J7ITLD</t>
  </si>
  <si>
    <t>arahy.Tifrunner.gnm1.ann1.5U7DNF</t>
  </si>
  <si>
    <t>arahy.Tifrunner.gnm1.ann1.ES6X43</t>
  </si>
  <si>
    <t>arahy.Tifrunner.gnm1.ann1.0FZT73</t>
  </si>
  <si>
    <t>arahy.Tifrunner.gnm1.ann1.C9KHWR</t>
  </si>
  <si>
    <t>arahy.Tifrunner.gnm1.ann1.S03LBS</t>
  </si>
  <si>
    <t>arahy.Tifrunner.gnm1.ann1.PLSY77</t>
  </si>
  <si>
    <t>arahy.Tifrunner.gnm1.ann1.U31AAY</t>
  </si>
  <si>
    <t>arahy.Tifrunner.gnm1.ann1.B1JWTK</t>
  </si>
  <si>
    <t>arahy.Tifrunner.gnm1.ann1.LZ1547</t>
  </si>
  <si>
    <t>arahy.Tifrunner.gnm1.ann1.NBHN08</t>
  </si>
  <si>
    <t>arahy.Tifrunner.gnm1.ann1.CZ7R53</t>
  </si>
  <si>
    <t>arahy.Tifrunner.gnm1.ann1.T59EZC</t>
  </si>
  <si>
    <t>arahy.Tifrunner.gnm1.ann1.SV0J9C</t>
  </si>
  <si>
    <t>arahy.Tifrunner.gnm1.ann1.8W91IE</t>
  </si>
  <si>
    <t>arahy.Tifrunner.gnm1.ann1.VX2J7C</t>
  </si>
  <si>
    <t>arahy.Tifrunner.gnm1.ann1.KJW9ZT</t>
  </si>
  <si>
    <t>arahy.Tifrunner.gnm1.ann1.VZG1GG</t>
  </si>
  <si>
    <t>arahy.Tifrunner.gnm1.ann1.EJJL2V</t>
  </si>
  <si>
    <t>arahy.Tifrunner.gnm1.ann1.S1PHE2</t>
  </si>
  <si>
    <t>arahy.Tifrunner.gnm1.ann1.L35IVM</t>
  </si>
  <si>
    <t>arahy.Tifrunner.gnm1.ann1.2BWG0B</t>
  </si>
  <si>
    <t>arahy.Tifrunner.gnm1.ann1.BBW5IA</t>
  </si>
  <si>
    <t>arahy.Tifrunner.gnm1.ann1.QG43ZZ</t>
  </si>
  <si>
    <t>arahy.Tifrunner.gnm1.ann1.QS4CJG</t>
  </si>
  <si>
    <t>arahy.Tifrunner.gnm1.ann1.L7AGGG</t>
  </si>
  <si>
    <t>arahy.Tifrunner.gnm1.ann1.EXSC1B</t>
  </si>
  <si>
    <t>arahy.Tifrunner.gnm1.ann1.C8QSDY</t>
  </si>
  <si>
    <t>arahy.Tifrunner.gnm1.ann1.UBBZ0M</t>
  </si>
  <si>
    <t>arahy.Tifrunner.gnm1.ann1.5DSF6M</t>
  </si>
  <si>
    <t>arahy.Tifrunner.gnm1.ann1.F5FKV3</t>
  </si>
  <si>
    <t>arahy.Tifrunner.gnm1.ann1.LLG5IK</t>
  </si>
  <si>
    <t>arahy.Tifrunner.gnm1.ann1.XNCV96</t>
  </si>
  <si>
    <t>arahy.Tifrunner.gnm1.ann1.G7WV5I</t>
  </si>
  <si>
    <t>arahy.Tifrunner.gnm1.ann1.A5D6C6</t>
  </si>
  <si>
    <t>arahy.Tifrunner.gnm1.ann1.TT7XH0</t>
  </si>
  <si>
    <t>arahy.Tifrunner.gnm1.ann1.ETHX4E</t>
  </si>
  <si>
    <t>arahy.Tifrunner.gnm1.ann1.74EXT1</t>
  </si>
  <si>
    <t>arahy.Tifrunner.gnm1.ann1.67E0CQ</t>
  </si>
  <si>
    <t>arahy.Tifrunner.gnm1.ann1.V9MVEL</t>
  </si>
  <si>
    <t>arahy.Tifrunner.gnm1.ann1.FA7QKA</t>
  </si>
  <si>
    <t>arahy.Tifrunner.gnm1.ann1.X5NJ7E</t>
  </si>
  <si>
    <t>arahy.Tifrunner.gnm1.ann1.V0MKZ1</t>
  </si>
  <si>
    <t>arahy.Tifrunner.gnm1.ann1.YMQ72N</t>
  </si>
  <si>
    <t>arahy.Tifrunner.gnm1.ann1.SG30IT</t>
  </si>
  <si>
    <t>arahy.Tifrunner.gnm1.ann1.BU3786</t>
  </si>
  <si>
    <t>arahy.Tifrunner.gnm1.ann1.FFRS2J</t>
  </si>
  <si>
    <t>arahy.Tifrunner.gnm1.ann1.YJ1RAA</t>
  </si>
  <si>
    <t>arahy.Tifrunner.gnm1.ann1.XDH59H</t>
  </si>
  <si>
    <t>arahy.Tifrunner.gnm1.ann1.7J7UQ4</t>
  </si>
  <si>
    <t>arahy.Tifrunner.gnm1.ann1.YH0JLY</t>
  </si>
  <si>
    <t>arahy.Tifrunner.gnm1.ann1.5A22SW</t>
  </si>
  <si>
    <t>arahy.Tifrunner.gnm1.ann1.H8M3VN</t>
  </si>
  <si>
    <t>arahy.Tifrunner.gnm1.ann1.C70Y3X</t>
  </si>
  <si>
    <t>arahy.Tifrunner.gnm1.ann1.U80PFY</t>
  </si>
  <si>
    <t>arahy.Tifrunner.gnm1.ann1.RP4VSQ</t>
  </si>
  <si>
    <t>arahy.Tifrunner.gnm1.ann1.FJQ0HN</t>
  </si>
  <si>
    <t>arahy.Tifrunner.gnm1.ann1.FV2XB3</t>
  </si>
  <si>
    <t>arahy.Tifrunner.gnm1.ann1.XWZQ7T</t>
  </si>
  <si>
    <t>arahy.Tifrunner.gnm1.ann1.IBR8Q2</t>
  </si>
  <si>
    <t>arahy.Tifrunner.gnm1.ann1.C252F7</t>
  </si>
  <si>
    <t>arahy.Tifrunner.gnm1.ann1.H8WHKS</t>
  </si>
  <si>
    <t>arahy.Tifrunner.gnm1.ann1.NC6DU2</t>
  </si>
  <si>
    <t>arahy.Tifrunner.gnm1.ann1.Q8E3V6</t>
  </si>
  <si>
    <t>arahy.Tifrunner.gnm1.ann1.C5IBYI</t>
  </si>
  <si>
    <t>arahy.Tifrunner.gnm1.ann1.68M1NE</t>
  </si>
  <si>
    <t>arahy.Tifrunner.gnm1.ann1.5M1SBB</t>
  </si>
  <si>
    <t>arahy.Tifrunner.gnm1.ann1.FL369X</t>
  </si>
  <si>
    <t>arahy.Tifrunner.gnm1.ann1.1BZV33</t>
  </si>
  <si>
    <t>arahy.Tifrunner.gnm1.ann1.MYUF54</t>
  </si>
  <si>
    <t>arahy.Tifrunner.gnm1.ann1.C718TQ</t>
  </si>
  <si>
    <t>arahy.Tifrunner.gnm1.ann1.F87Z6X</t>
  </si>
  <si>
    <t>arahy.Tifrunner.gnm1.ann1.UW7KXU</t>
  </si>
  <si>
    <t>arahy.Tifrunner.gnm1.ann1.XYC619</t>
  </si>
  <si>
    <t>arahy.Tifrunner.gnm1.ann1.JMIG5W</t>
  </si>
  <si>
    <t>arahy.Tifrunner.gnm1.ann1.G021HG</t>
  </si>
  <si>
    <t>arahy.Tifrunner.gnm1.ann1.5KYB4B</t>
  </si>
  <si>
    <t>arahy.Tifrunner.gnm1.ann1.MW07R7</t>
  </si>
  <si>
    <t>arahy.Tifrunner.gnm1.ann1.08HL65</t>
  </si>
  <si>
    <t>arahy.Tifrunner.gnm1.ann1.G25BYR</t>
  </si>
  <si>
    <t>arahy.Tifrunner.gnm1.ann1.P7LS6G</t>
  </si>
  <si>
    <t>arahy.Tifrunner.gnm1.ann1.VES97W</t>
  </si>
  <si>
    <t>arahy.Tifrunner.gnm1.ann1.K53WYZ</t>
  </si>
  <si>
    <t>arahy.Tifrunner.gnm1.ann1.CFJ0KE</t>
  </si>
  <si>
    <t>arahy.Tifrunner.gnm1.ann1.G8LUQ6</t>
  </si>
  <si>
    <t>arahy.Tifrunner.gnm1.ann1.Q44N8G</t>
  </si>
  <si>
    <t>arahy.Tifrunner.gnm1.ann1.R869CP</t>
  </si>
  <si>
    <t>arahy.Tifrunner.gnm1.ann1.MYP9FH</t>
  </si>
  <si>
    <t>arahy.Tifrunner.gnm1.ann1.FG3TV9</t>
  </si>
  <si>
    <t>arahy.Tifrunner.gnm1.ann1.GE7JSC</t>
  </si>
  <si>
    <t>arahy.Tifrunner.gnm1.ann1.Y5BWXR</t>
  </si>
  <si>
    <t>arahy.Tifrunner.gnm1.ann1.CLI46N</t>
  </si>
  <si>
    <t>arahy.Tifrunner.gnm1.ann1.GIV1JF</t>
  </si>
  <si>
    <t>arahy.Tifrunner.gnm1.ann1.EJC028</t>
  </si>
  <si>
    <t>arahy.Tifrunner.gnm1.ann1.WFL4FE</t>
  </si>
  <si>
    <t>arahy.Tifrunner.gnm1.ann1.GM6JEQ</t>
  </si>
  <si>
    <t>arahy.Tifrunner.gnm1.ann1.W2DQVT</t>
  </si>
  <si>
    <t>arahy.Tifrunner.gnm1.ann1.AIN499</t>
  </si>
  <si>
    <t>arahy.Tifrunner.gnm1.ann1.SIT694</t>
  </si>
  <si>
    <t>arahy.Tifrunner.gnm1.ann1.CT2MPD</t>
  </si>
  <si>
    <t>arahy.Tifrunner.gnm1.ann1.GRH5DP</t>
  </si>
  <si>
    <t>arahy.Tifrunner.gnm1.ann1.N099DK</t>
  </si>
  <si>
    <t>arahy.Tifrunner.gnm1.ann1.Q9MXQT</t>
  </si>
  <si>
    <t>arahy.Tifrunner.gnm1.ann1.YII7CZ</t>
  </si>
  <si>
    <t>arahy.Tifrunner.gnm1.ann1.GX4GBD</t>
  </si>
  <si>
    <t>arahy.Tifrunner.gnm1.ann1.L08NWK</t>
  </si>
  <si>
    <t>arahy.Tifrunner.gnm1.ann1.RX1SGL</t>
  </si>
  <si>
    <t>arahy.Tifrunner.gnm1.ann1.J8TUD1</t>
  </si>
  <si>
    <t>arahy.Tifrunner.gnm1.ann1.GXVE84</t>
  </si>
  <si>
    <t>arahy.Tifrunner.gnm1.ann1.ST1ALI</t>
  </si>
  <si>
    <t>arahy.Tifrunner.gnm1.ann1.TE7I1T</t>
  </si>
  <si>
    <t>arahy.Tifrunner.gnm1.ann1.DHW0DA</t>
  </si>
  <si>
    <t>arahy.Tifrunner.gnm1.ann1.H195MC</t>
  </si>
  <si>
    <t>arahy.Tifrunner.gnm1.ann1.VMJF59</t>
  </si>
  <si>
    <t>arahy.Tifrunner.gnm1.ann1.HE33X4</t>
  </si>
  <si>
    <t>arahy.Tifrunner.gnm1.ann1.H5H05M</t>
  </si>
  <si>
    <t>arahy.Tifrunner.gnm1.ann1.BV4TL7</t>
  </si>
  <si>
    <t>arahy.Tifrunner.gnm1.ann1.V7K45W</t>
  </si>
  <si>
    <t>arahy.Tifrunner.gnm1.ann1.3E1AF2</t>
  </si>
  <si>
    <t>arahy.Tifrunner.gnm1.ann1.GR5MMQ</t>
  </si>
  <si>
    <t>arahy.Tifrunner.gnm1.ann1.38NIYD</t>
  </si>
  <si>
    <t>arahy.Tifrunner.gnm1.ann1.U6RQRB</t>
  </si>
  <si>
    <t>arahy.Tifrunner.gnm1.ann1.DJ1VY2</t>
  </si>
  <si>
    <t>arahy.Tifrunner.gnm1.ann1.5U4ZXD</t>
  </si>
  <si>
    <t>arahy.Tifrunner.gnm1.ann1.RZ4SVU</t>
  </si>
  <si>
    <t>arahy.Tifrunner.gnm1.ann1.T8CK68</t>
  </si>
  <si>
    <t>arahy.Tifrunner.gnm1.ann1.LJVE6S</t>
  </si>
  <si>
    <t>arahy.Tifrunner.gnm1.ann1.DYEK8W</t>
  </si>
  <si>
    <t>arahy.Tifrunner.gnm1.ann1.U8THEZ</t>
  </si>
  <si>
    <t>arahy.Tifrunner.gnm1.ann1.N9TJIP</t>
  </si>
  <si>
    <t>arahy.Tifrunner.gnm1.ann1.DT0NNH</t>
  </si>
  <si>
    <t>arahy.Tifrunner.gnm1.ann1.HI2T5K</t>
  </si>
  <si>
    <t>arahy.Tifrunner.gnm1.ann1.N4QHWM</t>
  </si>
  <si>
    <t>arahy.Tifrunner.gnm1.ann1.HI4H5F</t>
  </si>
  <si>
    <t>arahy.Tifrunner.gnm1.ann1.39QM8U</t>
  </si>
  <si>
    <t>arahy.Tifrunner.gnm1.ann1.QWSZ5H</t>
  </si>
  <si>
    <t>arahy.Tifrunner.gnm1.ann1.UPVY9X</t>
  </si>
  <si>
    <t>arahy.Tifrunner.gnm1.ann1.HQV3E1</t>
  </si>
  <si>
    <t>arahy.Tifrunner.gnm1.ann1.T9WNCM</t>
  </si>
  <si>
    <t>arahy.Tifrunner.gnm1.ann1.ZS7YSR</t>
  </si>
  <si>
    <t>arahy.Tifrunner.gnm1.ann1.1Z7M3S</t>
  </si>
  <si>
    <t>arahy.Tifrunner.gnm1.ann1.RL25CR</t>
  </si>
  <si>
    <t>arahy.Tifrunner.gnm1.ann1.MD77YY</t>
  </si>
  <si>
    <t>arahy.Tifrunner.gnm1.ann1.X5J7Y9</t>
  </si>
  <si>
    <t>arahy.Tifrunner.gnm1.ann1.HV242L</t>
  </si>
  <si>
    <t>arahy.Tifrunner.gnm1.ann1.QI8P42</t>
  </si>
  <si>
    <t>arahy.Tifrunner.gnm1.ann1.HWY8JN</t>
  </si>
  <si>
    <t>arahy.Tifrunner.gnm1.ann1.SCN40X</t>
  </si>
  <si>
    <t>arahy.Tifrunner.gnm1.ann1.AFAP3W</t>
  </si>
  <si>
    <t>arahy.Tifrunner.gnm1.ann1.R9PEI3</t>
  </si>
  <si>
    <t>arahy.Tifrunner.gnm1.ann1.HZBF05</t>
  </si>
  <si>
    <t>arahy.Tifrunner.gnm1.ann1.XU4W4S</t>
  </si>
  <si>
    <t>arahy.Tifrunner.gnm1.ann1.2CFU61</t>
  </si>
  <si>
    <t>arahy.Tifrunner.gnm1.ann1.I01BWW</t>
  </si>
  <si>
    <t>arahy.Tifrunner.gnm1.ann1.5PG8C6</t>
  </si>
  <si>
    <t>arahy.Tifrunner.gnm1.ann1.ZR4S3S</t>
  </si>
  <si>
    <t>arahy.Tifrunner.gnm1.ann1.J5PS4T</t>
  </si>
  <si>
    <t>arahy.Tifrunner.gnm1.ann1.E8J80R</t>
  </si>
  <si>
    <t>arahy.Tifrunner.gnm1.ann1.I11X1M</t>
  </si>
  <si>
    <t>arahy.Tifrunner.gnm1.ann1.WGWW3H</t>
  </si>
  <si>
    <t>arahy.Tifrunner.gnm1.ann1.KT6FMN</t>
  </si>
  <si>
    <t>arahy.Tifrunner.gnm1.ann1.JRK96Z</t>
  </si>
  <si>
    <t>arahy.Tifrunner.gnm1.ann1.Q4RD5Q</t>
  </si>
  <si>
    <t>arahy.Tifrunner.gnm1.ann1.Q7HD44</t>
  </si>
  <si>
    <t>arahy.Tifrunner.gnm1.ann1.E8LK7F</t>
  </si>
  <si>
    <t>arahy.Tifrunner.gnm1.ann1.L4CNUE</t>
  </si>
  <si>
    <t>arahy.Tifrunner.gnm1.ann1.EH6AZ8</t>
  </si>
  <si>
    <t>arahy.Tifrunner.gnm1.ann1.IB1TIP</t>
  </si>
  <si>
    <t>arahy.Tifrunner.gnm1.ann1.DIZ14G</t>
  </si>
  <si>
    <t>arahy.Tifrunner.gnm1.ann1.4Y6QEN</t>
  </si>
  <si>
    <t>arahy.Tifrunner.gnm1.ann1.BY16ED</t>
  </si>
  <si>
    <t>arahy.Tifrunner.gnm1.ann1.W7JQAT</t>
  </si>
  <si>
    <t>arahy.Tifrunner.gnm1.ann1.17XFIN</t>
  </si>
  <si>
    <t>arahy.Tifrunner.gnm1.ann1.YPH606</t>
  </si>
  <si>
    <t>arahy.Tifrunner.gnm1.ann1.NSEE4W</t>
  </si>
  <si>
    <t>arahy.Tifrunner.gnm1.ann1.WC5N1Q</t>
  </si>
  <si>
    <t>arahy.Tifrunner.gnm1.ann1.IEPX8R</t>
  </si>
  <si>
    <t>arahy.Tifrunner.gnm1.ann1.Z1JPC4</t>
  </si>
  <si>
    <t>arahy.Tifrunner.gnm1.ann1.V362W9</t>
  </si>
  <si>
    <t>arahy.Tifrunner.gnm1.ann1.RKT5P3</t>
  </si>
  <si>
    <t>arahy.Tifrunner.gnm1.ann1.WH1NQ3</t>
  </si>
  <si>
    <t>arahy.Tifrunner.gnm1.ann1.N96YDH</t>
  </si>
  <si>
    <t>arahy.Tifrunner.gnm1.ann1.S2V0TW</t>
  </si>
  <si>
    <t>arahy.Tifrunner.gnm1.ann1.KAQB8D</t>
  </si>
  <si>
    <t>arahy.Tifrunner.gnm1.ann1.DZ6J9T</t>
  </si>
  <si>
    <t>arahy.Tifrunner.gnm1.ann1.NP9PNT</t>
  </si>
  <si>
    <t>arahy.Tifrunner.gnm1.ann1.QAJ233</t>
  </si>
  <si>
    <t>arahy.Tifrunner.gnm1.ann1.U42JN7</t>
  </si>
  <si>
    <t>arahy.Tifrunner.gnm1.ann1.GNTH39</t>
  </si>
  <si>
    <t>arahy.Tifrunner.gnm1.ann1.ZB2C9Z</t>
  </si>
  <si>
    <t>arahy.Tifrunner.gnm1.ann1.RB5H3E</t>
  </si>
  <si>
    <t>arahy.Tifrunner.gnm1.ann1.X0U75U</t>
  </si>
  <si>
    <t>arahy.Tifrunner.gnm1.ann1.JJQ0MC</t>
  </si>
  <si>
    <t>arahy.Tifrunner.gnm1.ann1.R3C42M</t>
  </si>
  <si>
    <t>arahy.Tifrunner.gnm1.ann1.HH0QF2</t>
  </si>
  <si>
    <t>arahy.Tifrunner.gnm1.ann1.ZT6WDH</t>
  </si>
  <si>
    <t>arahy.Tifrunner.gnm1.ann1.QE5WJZ</t>
  </si>
  <si>
    <t>arahy.Tifrunner.gnm1.ann1.XHST8G</t>
  </si>
  <si>
    <t>arahy.Tifrunner.gnm1.ann1.H077MW</t>
  </si>
  <si>
    <t>arahy.Tifrunner.gnm1.ann1.XVD0AF</t>
  </si>
  <si>
    <t>arahy.Tifrunner.gnm1.ann1.99J26D</t>
  </si>
  <si>
    <t>arahy.Tifrunner.gnm1.ann1.F9X6AJ</t>
  </si>
  <si>
    <t>arahy.Tifrunner.gnm1.ann1.0XB6C7</t>
  </si>
  <si>
    <t>arahy.Tifrunner.gnm1.ann1.Z42RJD</t>
  </si>
  <si>
    <t>arahy.Tifrunner.gnm1.ann1.85MSRM</t>
  </si>
  <si>
    <t>arahy.Tifrunner.gnm1.ann1.Q9CK1R</t>
  </si>
  <si>
    <t>arahy.Tifrunner.gnm1.ann1.QWC2CC</t>
  </si>
  <si>
    <t>arahy.Tifrunner.gnm1.ann1.XXM8QR</t>
  </si>
  <si>
    <t>arahy.Tifrunner.gnm1.ann1.S40QI3</t>
  </si>
  <si>
    <t>arahy.Tifrunner.gnm1.ann1.XR0X4P</t>
  </si>
  <si>
    <t>arahy.Tifrunner.gnm1.ann1.K3AWUS</t>
  </si>
  <si>
    <t>arahy.Tifrunner.gnm1.ann1.HT4L1Y</t>
  </si>
  <si>
    <t>arahy.Tifrunner.gnm1.ann1.K94MSK</t>
  </si>
  <si>
    <t>arahy.Tifrunner.gnm1.ann1.K9835S</t>
  </si>
  <si>
    <t>arahy.Tifrunner.gnm1.ann1.ZB3H4T</t>
  </si>
  <si>
    <t>arahy.Tifrunner.gnm1.ann1.MJ1LA2</t>
  </si>
  <si>
    <t>arahy.Tifrunner.gnm1.ann1.Q8A75M</t>
  </si>
  <si>
    <t>arahy.Tifrunner.gnm1.ann1.FIT9JY</t>
  </si>
  <si>
    <t>arahy.Tifrunner.gnm1.ann1.SDD8BX</t>
  </si>
  <si>
    <t>arahy.Tifrunner.gnm1.ann1.VT0F5H</t>
  </si>
  <si>
    <t>arahy.Tifrunner.gnm1.ann1.KLZ79N</t>
  </si>
  <si>
    <t>arahy.Tifrunner.gnm1.ann1.3UI9Y2</t>
  </si>
  <si>
    <t>arahy.Tifrunner.gnm1.ann1.H18GF1</t>
  </si>
  <si>
    <t>arahy.Tifrunner.gnm1.ann1.2R861R</t>
  </si>
  <si>
    <t>arahy.Tifrunner.gnm1.ann1.YB8WP5</t>
  </si>
  <si>
    <t>arahy.Tifrunner.gnm1.ann1.Y5DXIN</t>
  </si>
  <si>
    <t>arahy.Tifrunner.gnm1.ann1.KW5NHF</t>
  </si>
  <si>
    <t>arahy.Tifrunner.gnm1.ann1.XYNW80</t>
  </si>
  <si>
    <t>arahy.Tifrunner.gnm1.ann1.53FINS</t>
  </si>
  <si>
    <t>arahy.Tifrunner.gnm1.ann1.GJEV7L</t>
  </si>
  <si>
    <t>arahy.Tifrunner.gnm1.ann1.F2MSTS</t>
  </si>
  <si>
    <t>arahy.Tifrunner.gnm1.ann1.SJZ9IC</t>
  </si>
  <si>
    <t>arahy.Tifrunner.gnm1.ann1.MCIS3X</t>
  </si>
  <si>
    <t>arahy.Tifrunner.gnm1.ann1.FN45FY</t>
  </si>
  <si>
    <t>arahy.Tifrunner.gnm1.ann1.USYB3W</t>
  </si>
  <si>
    <t>arahy.Tifrunner.gnm1.ann1.QLZJ2Q</t>
  </si>
  <si>
    <t>arahy.Tifrunner.gnm1.ann1.E6VW7Q</t>
  </si>
  <si>
    <t>arahy.Tifrunner.gnm1.ann1.P7D082</t>
  </si>
  <si>
    <t>arahy.Tifrunner.gnm1.ann1.S7G6UF</t>
  </si>
  <si>
    <t>arahy.Tifrunner.gnm1.ann1.FU6CGW</t>
  </si>
  <si>
    <t>arahy.Tifrunner.gnm1.ann1.WL70WB</t>
  </si>
  <si>
    <t>arahy.Tifrunner.gnm1.ann1.515IAB</t>
  </si>
  <si>
    <t>arahy.Tifrunner.gnm1.ann1.FVT433</t>
  </si>
  <si>
    <t>arahy.Tifrunner.gnm1.ann1.JJV6C7</t>
  </si>
  <si>
    <t>arahy.Tifrunner.gnm1.ann1.Q2PGQ6</t>
  </si>
  <si>
    <t>arahy.Tifrunner.gnm1.ann1.QIC87W</t>
  </si>
  <si>
    <t>arahy.Tifrunner.gnm1.ann1.GHB8SH</t>
  </si>
  <si>
    <t>arahy.Tifrunner.gnm1.ann1.CI4P3J</t>
  </si>
  <si>
    <t>arahy.Tifrunner.gnm1.ann1.Z0DKXY</t>
  </si>
  <si>
    <t>arahy.Tifrunner.gnm1.ann1.L9U4X5</t>
  </si>
  <si>
    <t>arahy.Tifrunner.gnm1.ann1.Q4G2HA</t>
  </si>
  <si>
    <t>arahy.Tifrunner.gnm1.ann1.XC1RGZ</t>
  </si>
  <si>
    <t>arahy.Tifrunner.gnm1.ann1.GM134S</t>
  </si>
  <si>
    <t>arahy.Tifrunner.gnm1.ann1.G53T1T</t>
  </si>
  <si>
    <t>arahy.Tifrunner.gnm1.ann1.LL0XTR</t>
  </si>
  <si>
    <t>arahy.Tifrunner.gnm1.ann1.NA6443</t>
  </si>
  <si>
    <t>arahy.Tifrunner.gnm1.ann1.2M0S5R</t>
  </si>
  <si>
    <t>arahy.Tifrunner.gnm1.ann1.Q38LJP</t>
  </si>
  <si>
    <t>arahy.Tifrunner.gnm1.ann1.M5LR6N</t>
  </si>
  <si>
    <t>arahy.Tifrunner.gnm1.ann1.LQ166S</t>
  </si>
  <si>
    <t>arahy.Tifrunner.gnm1.ann1.V9FAYY</t>
  </si>
  <si>
    <t>arahy.Tifrunner.gnm1.ann1.LWY0NT</t>
  </si>
  <si>
    <t>arahy.Tifrunner.gnm1.ann1.MFVS6B</t>
  </si>
  <si>
    <t>arahy.Tifrunner.gnm1.ann1.EEZ4Y8</t>
  </si>
  <si>
    <t>arahy.Tifrunner.gnm1.ann1.P00SCV</t>
  </si>
  <si>
    <t>arahy.Tifrunner.gnm1.ann1.GG5G0Y</t>
  </si>
  <si>
    <t>arahy.Tifrunner.gnm1.ann1.UT7DLW</t>
  </si>
  <si>
    <t>arahy.Tifrunner.gnm1.ann1.SZC25R</t>
  </si>
  <si>
    <t>arahy.Tifrunner.gnm1.ann1.T4QIAH</t>
  </si>
  <si>
    <t>arahy.Tifrunner.gnm1.ann1.W8ALCK</t>
  </si>
  <si>
    <t>arahy.Tifrunner.gnm1.ann1.M5YJKY</t>
  </si>
  <si>
    <t>arahy.Tifrunner.gnm1.ann1.W7ZTHA</t>
  </si>
  <si>
    <t>arahy.Tifrunner.gnm1.ann1.4X1WS6</t>
  </si>
  <si>
    <t>arahy.Tifrunner.gnm1.ann1.M62N24</t>
  </si>
  <si>
    <t>arahy.Tifrunner.gnm1.ann1.Q2H7V9</t>
  </si>
  <si>
    <t>arahy.Tifrunner.gnm1.ann1.XT6XQE</t>
  </si>
  <si>
    <t>arahy.Tifrunner.gnm1.ann1.MXS7GY</t>
  </si>
  <si>
    <t>arahy.Tifrunner.gnm1.ann1.GR2Q8K</t>
  </si>
  <si>
    <t>arahy.Tifrunner.gnm1.ann1.ZHA71P</t>
  </si>
  <si>
    <t>arahy.Tifrunner.gnm1.ann1.W7Y30R</t>
  </si>
  <si>
    <t>arahy.Tifrunner.gnm1.ann1.UBK6DT</t>
  </si>
  <si>
    <t>arahy.Tifrunner.gnm1.ann1.0V0RDL</t>
  </si>
  <si>
    <t>arahy.Tifrunner.gnm1.ann1.P5QAAZ</t>
  </si>
  <si>
    <t>arahy.Tifrunner.gnm1.ann1.F40DCN</t>
  </si>
  <si>
    <t>arahy.Tifrunner.gnm1.ann1.MG688V</t>
  </si>
  <si>
    <t>arahy.Tifrunner.gnm1.ann1.YG552F</t>
  </si>
  <si>
    <t>arahy.Tifrunner.gnm1.ann1.MH39Z0</t>
  </si>
  <si>
    <t>arahy.Tifrunner.gnm1.ann1.FGI2QD</t>
  </si>
  <si>
    <t>arahy.Tifrunner.gnm1.ann1.S21HCY</t>
  </si>
  <si>
    <t>arahy.Tifrunner.gnm1.ann1.H20A63</t>
  </si>
  <si>
    <t>arahy.Tifrunner.gnm1.ann1.MY1P7G</t>
  </si>
  <si>
    <t>arahy.Tifrunner.gnm1.ann1.H7KX2Z</t>
  </si>
  <si>
    <t>arahy.Tifrunner.gnm1.ann1.PPAS6H</t>
  </si>
  <si>
    <t>arahy.Tifrunner.gnm1.ann1.CI4QJS</t>
  </si>
  <si>
    <t>arahy.Tifrunner.gnm1.ann1.HFH99N</t>
  </si>
  <si>
    <t>arahy.Tifrunner.gnm1.ann1.CIN1QH</t>
  </si>
  <si>
    <t>arahy.Tifrunner.gnm1.ann1.WH2NDV</t>
  </si>
  <si>
    <t>arahy.Tifrunner.gnm1.ann1.HFKS8W</t>
  </si>
  <si>
    <t>arahy.Tifrunner.gnm1.ann1.U3RKJQ</t>
  </si>
  <si>
    <t>arahy.Tifrunner.gnm1.ann1.H890L5</t>
  </si>
  <si>
    <t>arahy.Tifrunner.gnm1.ann1.WBLX3G</t>
  </si>
  <si>
    <t>arahy.Tifrunner.gnm1.ann1.NVA2S6</t>
  </si>
  <si>
    <t>arahy.Tifrunner.gnm1.ann1.3Y478Z</t>
  </si>
  <si>
    <t>arahy.Tifrunner.gnm1.ann1.HMT8RT</t>
  </si>
  <si>
    <t>arahy.Tifrunner.gnm1.ann1.0707WP</t>
  </si>
  <si>
    <t>arahy.Tifrunner.gnm1.ann1.R5AJY0</t>
  </si>
  <si>
    <t>arahy.Tifrunner.gnm1.ann1.NK6UX8</t>
  </si>
  <si>
    <t>arahy.Tifrunner.gnm1.ann1.W47UXZ</t>
  </si>
  <si>
    <t>arahy.Tifrunner.gnm1.ann1.Z8DGG3</t>
  </si>
  <si>
    <t>arahy.Tifrunner.gnm1.ann1.SN40SK</t>
  </si>
  <si>
    <t>arahy.Tifrunner.gnm1.ann1.NQ54M2</t>
  </si>
  <si>
    <t>arahy.Tifrunner.gnm1.ann1.W5NPNE</t>
  </si>
  <si>
    <t>arahy.Tifrunner.gnm1.ann1.ZQ326X</t>
  </si>
  <si>
    <t>arahy.Tifrunner.gnm1.ann1.NQ58Z6</t>
  </si>
  <si>
    <t>arahy.Tifrunner.gnm1.ann1.WJ50T5</t>
  </si>
  <si>
    <t>arahy.Tifrunner.gnm1.ann1.68UH5I</t>
  </si>
  <si>
    <t>arahy.Tifrunner.gnm1.ann1.SJ63PZ</t>
  </si>
  <si>
    <t>arahy.Tifrunner.gnm1.ann1.NTHQ1E</t>
  </si>
  <si>
    <t>arahy.Tifrunner.gnm1.ann1.TJ3PHW</t>
  </si>
  <si>
    <t>arahy.Tifrunner.gnm1.ann1.0K51C9</t>
  </si>
  <si>
    <t>arahy.Tifrunner.gnm1.ann1.U36RLJ</t>
  </si>
  <si>
    <t>arahy.Tifrunner.gnm1.ann1.H9YH0C</t>
  </si>
  <si>
    <t>arahy.Tifrunner.gnm1.ann1.U63CLE</t>
  </si>
  <si>
    <t>arahy.Tifrunner.gnm1.ann1.UQ4UHV</t>
  </si>
  <si>
    <t>arahy.Tifrunner.gnm1.ann1.QDE700</t>
  </si>
  <si>
    <t>arahy.Tifrunner.gnm1.ann1.V9TZWK</t>
  </si>
  <si>
    <t>arahy.Tifrunner.gnm1.ann1.P2WQA7</t>
  </si>
  <si>
    <t>arahy.Tifrunner.gnm1.ann1.WITA5J</t>
  </si>
  <si>
    <t>arahy.Tifrunner.gnm1.ann1.0UNU52</t>
  </si>
  <si>
    <t>arahy.Tifrunner.gnm1.ann1.P6K76F</t>
  </si>
  <si>
    <t>arahy.Tifrunner.gnm1.ann1.7V3AMW</t>
  </si>
  <si>
    <t>arahy.Tifrunner.gnm1.ann1.I6685F</t>
  </si>
  <si>
    <t>arahy.Tifrunner.gnm1.ann1.F7PT0Z</t>
  </si>
  <si>
    <t>arahy.Tifrunner.gnm1.ann1.MW305E</t>
  </si>
  <si>
    <t>arahy.Tifrunner.gnm1.ann1.7TG2KL</t>
  </si>
  <si>
    <t>arahy.Tifrunner.gnm1.ann1.ICIJ2U</t>
  </si>
  <si>
    <t>arahy.Tifrunner.gnm1.ann1.JZ8XUN</t>
  </si>
  <si>
    <t>arahy.Tifrunner.gnm1.ann1.E24IL6</t>
  </si>
  <si>
    <t>arahy.Tifrunner.gnm1.ann1.IHL9QQ</t>
  </si>
  <si>
    <t>arahy.Tifrunner.gnm1.ann1.PN2V7H</t>
  </si>
  <si>
    <t>arahy.Tifrunner.gnm1.ann1.7WR3XG</t>
  </si>
  <si>
    <t>arahy.Tifrunner.gnm1.ann1.86RK4S</t>
  </si>
  <si>
    <t>arahy.Tifrunner.gnm1.ann1.4R282L</t>
  </si>
  <si>
    <t>arahy.Tifrunner.gnm1.ann1.FK3VI9</t>
  </si>
  <si>
    <t>arahy.Tifrunner.gnm1.ann1.IV01VU</t>
  </si>
  <si>
    <t>arahy.Tifrunner.gnm1.ann1.JSTV8M</t>
  </si>
  <si>
    <t>arahy.Tifrunner.gnm1.ann1.ZP601Q</t>
  </si>
  <si>
    <t>arahy.Tifrunner.gnm1.ann1.MC01IH</t>
  </si>
  <si>
    <t>arahy.Tifrunner.gnm1.ann1.J4S87V</t>
  </si>
  <si>
    <t>arahy.Tifrunner.gnm1.ann1.L1CXX4</t>
  </si>
  <si>
    <t>arahy.Tifrunner.gnm1.ann1.LI5V6E</t>
  </si>
  <si>
    <t>arahy.Tifrunner.gnm1.ann1.ZEZH97</t>
  </si>
  <si>
    <t>arahy.Tifrunner.gnm1.ann1.WIA6WG</t>
  </si>
  <si>
    <t>arahy.Tifrunner.gnm1.ann1.B0SKQG</t>
  </si>
  <si>
    <t>arahy.Tifrunner.gnm1.ann1.RKD053</t>
  </si>
  <si>
    <t>arahy.Tifrunner.gnm1.ann1.ZE0ACQ</t>
  </si>
  <si>
    <t>arahy.Tifrunner.gnm1.ann1.J7K1XS</t>
  </si>
  <si>
    <t>arahy.Tifrunner.gnm1.ann1.UR837P</t>
  </si>
  <si>
    <t>arahy.Tifrunner.gnm1.ann1.00WUVK</t>
  </si>
  <si>
    <t>arahy.Tifrunner.gnm1.ann1.CAM23Q</t>
  </si>
  <si>
    <t>arahy.Tifrunner.gnm1.ann1.Q8TT5G</t>
  </si>
  <si>
    <t>arahy.Tifrunner.gnm1.ann1.Q8ZL0R</t>
  </si>
  <si>
    <t>arahy.Tifrunner.gnm1.ann1.G9Z3VW</t>
  </si>
  <si>
    <t>arahy.Tifrunner.gnm1.ann1.IF3X13</t>
  </si>
  <si>
    <t>arahy.Tifrunner.gnm1.ann1.SB181I</t>
  </si>
  <si>
    <t>arahy.Tifrunner.gnm1.ann1.RF3Z0U</t>
  </si>
  <si>
    <t>arahy.Tifrunner.gnm1.ann1.BEHF6G</t>
  </si>
  <si>
    <t>arahy.Tifrunner.gnm1.ann1.SNA779</t>
  </si>
  <si>
    <t>arahy.Tifrunner.gnm1.ann1.T42CFX</t>
  </si>
  <si>
    <t>arahy.Tifrunner.gnm1.ann1.U8M3K9</t>
  </si>
  <si>
    <t>arahy.Tifrunner.gnm1.ann1.KVXN1E</t>
  </si>
  <si>
    <t>arahy.Tifrunner.gnm1.ann1.T78K8J</t>
  </si>
  <si>
    <t>arahy.Tifrunner.gnm1.ann1.R1LWYI</t>
  </si>
  <si>
    <t>arahy.Tifrunner.gnm1.ann1.MWA09F</t>
  </si>
  <si>
    <t>arahy.Tifrunner.gnm1.ann1.JTR2TE</t>
  </si>
  <si>
    <t>arahy.Tifrunner.gnm1.ann1.XK38U2</t>
  </si>
  <si>
    <t>arahy.Tifrunner.gnm1.ann1.UZX3W4</t>
  </si>
  <si>
    <t>arahy.Tifrunner.gnm1.ann1.IG8MW5</t>
  </si>
  <si>
    <t>arahy.Tifrunner.gnm1.ann1.WH9NWR</t>
  </si>
  <si>
    <t>arahy.Tifrunner.gnm1.ann1.BMN4NJ</t>
  </si>
  <si>
    <t>arahy.Tifrunner.gnm1.ann1.SVL3YV</t>
  </si>
  <si>
    <t>arahy.Tifrunner.gnm1.ann1.AELR7S</t>
  </si>
  <si>
    <t>arahy.Tifrunner.gnm1.ann1.ZP1VNA</t>
  </si>
  <si>
    <t>arahy.Tifrunner.gnm1.ann1.K2G5V4</t>
  </si>
  <si>
    <t>arahy.Tifrunner.gnm1.ann1.RE2KLX</t>
  </si>
  <si>
    <t>arahy.Tifrunner.gnm1.ann1.SW24RX</t>
  </si>
  <si>
    <t>arahy.Tifrunner.gnm1.ann1.C6FL8N</t>
  </si>
  <si>
    <t>arahy.Tifrunner.gnm1.ann1.FF66V7</t>
  </si>
  <si>
    <t>arahy.Tifrunner.gnm1.ann1.19P32S</t>
  </si>
  <si>
    <t>arahy.Tifrunner.gnm1.ann1.RM06CW</t>
  </si>
  <si>
    <t>arahy.Tifrunner.gnm1.ann1.NS7LJX</t>
  </si>
  <si>
    <t>arahy.Tifrunner.gnm1.ann1.1EP8UK</t>
  </si>
  <si>
    <t>arahy.Tifrunner.gnm1.ann1.U5K5MH</t>
  </si>
  <si>
    <t>arahy.Tifrunner.gnm1.ann1.TAR5IY</t>
  </si>
  <si>
    <t>arahy.Tifrunner.gnm1.ann1.UKG7ME</t>
  </si>
  <si>
    <t>arahy.Tifrunner.gnm1.ann1.YFIP32</t>
  </si>
  <si>
    <t>arahy.Tifrunner.gnm1.ann1.57P81C</t>
  </si>
  <si>
    <t>arahy.Tifrunner.gnm1.ann1.YRV6S7</t>
  </si>
  <si>
    <t>arahy.Tifrunner.gnm1.ann1.858I9V</t>
  </si>
  <si>
    <t>arahy.Tifrunner.gnm1.ann1.2GDU51</t>
  </si>
  <si>
    <t>arahy.Tifrunner.gnm1.ann1.492HD2</t>
  </si>
  <si>
    <t>arahy.Tifrunner.gnm1.ann1.MR686J</t>
  </si>
  <si>
    <t>arahy.Tifrunner.gnm1.ann1.UT2HDF</t>
  </si>
  <si>
    <t>arahy.Tifrunner.gnm1.ann1.S4ZDNS</t>
  </si>
  <si>
    <t>arahy.Tifrunner.gnm1.ann1.ZFW2W7</t>
  </si>
  <si>
    <t>arahy.Tifrunner.gnm1.ann1.VZQ4XE</t>
  </si>
  <si>
    <t>arahy.Tifrunner.gnm1.ann1.S6GYJN</t>
  </si>
  <si>
    <t>arahy.Tifrunner.gnm1.ann1.4GF8V7</t>
  </si>
  <si>
    <t>arahy.Tifrunner.gnm1.ann1.E76U4D</t>
  </si>
  <si>
    <t>arahy.Tifrunner.gnm1.ann1.A91P3Y</t>
  </si>
  <si>
    <t>arahy.Tifrunner.gnm1.ann1.Y2MR3P</t>
  </si>
  <si>
    <t>arahy.Tifrunner.gnm1.ann1.1KSV8R</t>
  </si>
  <si>
    <t>arahy.Tifrunner.gnm1.ann1.ZHHZ35</t>
  </si>
  <si>
    <t>arahy.Tifrunner.gnm1.ann1.SSCV96</t>
  </si>
  <si>
    <t>arahy.Tifrunner.gnm1.ann1.XC1VLW</t>
  </si>
  <si>
    <t>arahy.Tifrunner.gnm1.ann1.KSNA8H</t>
  </si>
  <si>
    <t>arahy.Tifrunner.gnm1.ann1.56CBQX</t>
  </si>
  <si>
    <t>arahy.Tifrunner.gnm1.ann1.L85FTG</t>
  </si>
  <si>
    <t>arahy.Tifrunner.gnm1.ann1.W37VG6</t>
  </si>
  <si>
    <t>arahy.Tifrunner.gnm1.ann1.SK03LI</t>
  </si>
  <si>
    <t>arahy.Tifrunner.gnm1.ann1.WDB61R</t>
  </si>
  <si>
    <t>arahy.Tifrunner.gnm1.ann1.920WM2</t>
  </si>
  <si>
    <t>arahy.Tifrunner.gnm1.ann1.FFL3CR</t>
  </si>
  <si>
    <t>arahy.Tifrunner.gnm1.ann1.W4CKNF</t>
  </si>
  <si>
    <t>arahy.Tifrunner.gnm1.ann1.SXJ33X</t>
  </si>
  <si>
    <t>arahy.Tifrunner.gnm1.ann1.6P73LQ</t>
  </si>
  <si>
    <t>arahy.Tifrunner.gnm1.ann1.MV0L3R</t>
  </si>
  <si>
    <t>arahy.Tifrunner.gnm1.ann1.B6RQCR</t>
  </si>
  <si>
    <t>arahy.Tifrunner.gnm1.ann1.06DG1T</t>
  </si>
  <si>
    <t>arahy.Tifrunner.gnm1.ann1.F6J9N2</t>
  </si>
  <si>
    <t>arahy.Tifrunner.gnm1.ann1.XUU5QY</t>
  </si>
  <si>
    <t>arahy.Tifrunner.gnm1.ann1.4H9MWH</t>
  </si>
  <si>
    <t>arahy.Tifrunner.gnm1.ann1.0R3YHS</t>
  </si>
  <si>
    <t>arahy.Tifrunner.gnm1.ann1.4X3ZEJ</t>
  </si>
  <si>
    <t>arahy.Tifrunner.gnm1.ann1.HX0PY9</t>
  </si>
  <si>
    <t>arahy.Tifrunner.gnm1.ann1.R8JL4Q</t>
  </si>
  <si>
    <t>arahy.Tifrunner.gnm1.ann1.UNBX7R</t>
  </si>
  <si>
    <t>arahy.Tifrunner.gnm1.ann1.KFYL3R</t>
  </si>
  <si>
    <t>arahy.Tifrunner.gnm1.ann1.1B1F65</t>
  </si>
  <si>
    <t>arahy.Tifrunner.gnm1.ann1.W31NC6</t>
  </si>
  <si>
    <t>arahy.Tifrunner.gnm1.ann1.L5HZ8F</t>
  </si>
  <si>
    <t>arahy.Tifrunner.gnm1.ann1.U0IDC3</t>
  </si>
  <si>
    <t>arahy.Tifrunner.gnm1.ann1.YV33P0</t>
  </si>
  <si>
    <t>arahy.Tifrunner.gnm1.ann1.LFBK1H</t>
  </si>
  <si>
    <t>arahy.Tifrunner.gnm1.ann1.U0P7JC</t>
  </si>
  <si>
    <t>arahy.Tifrunner.gnm1.ann1.S8G523</t>
  </si>
  <si>
    <t>arahy.Tifrunner.gnm1.ann1.RG0P7S</t>
  </si>
  <si>
    <t>arahy.Tifrunner.gnm1.ann1.ZH4XKZ</t>
  </si>
  <si>
    <t>arahy.Tifrunner.gnm1.ann1.173QHH</t>
  </si>
  <si>
    <t>arahy.Tifrunner.gnm1.ann1.MAUU5A</t>
  </si>
  <si>
    <t>arahy.Tifrunner.gnm1.ann1.RH60A4</t>
  </si>
  <si>
    <t>arahy.Tifrunner.gnm1.ann1.783Z8G</t>
  </si>
  <si>
    <t>arahy.Tifrunner.gnm1.ann1.S70RIU</t>
  </si>
  <si>
    <t>arahy.Tifrunner.gnm1.ann1.ASUB10</t>
  </si>
  <si>
    <t>arahy.Tifrunner.gnm1.ann1.2XH6EA</t>
  </si>
  <si>
    <t>arahy.Tifrunner.gnm1.ann1.UBL83T</t>
  </si>
  <si>
    <t>arahy.Tifrunner.gnm1.ann1.ELJ55T</t>
  </si>
  <si>
    <t>arahy.Tifrunner.gnm1.ann1.068WZH</t>
  </si>
  <si>
    <t>arahy.Tifrunner.gnm1.ann1.MF06QU</t>
  </si>
  <si>
    <t>arahy.Tifrunner.gnm1.ann1.ZRY4AM</t>
  </si>
  <si>
    <t>arahy.Tifrunner.gnm1.ann1.TP5DYC</t>
  </si>
  <si>
    <t>arahy.Tifrunner.gnm1.ann1.C5MJY3</t>
  </si>
  <si>
    <t>arahy.Tifrunner.gnm1.ann1.WXAM3F</t>
  </si>
  <si>
    <t>arahy.Tifrunner.gnm1.ann1.Z8Y3VF</t>
  </si>
  <si>
    <t>arahy.Tifrunner.gnm1.ann1.P44SU2</t>
  </si>
  <si>
    <t>arahy.Tifrunner.gnm1.ann1.S5WPE4</t>
  </si>
  <si>
    <t>arahy.Tifrunner.gnm1.ann1.UV9SWK</t>
  </si>
  <si>
    <t>arahy.Tifrunner.gnm1.ann1.U6L591</t>
  </si>
  <si>
    <t>arahy.Tifrunner.gnm1.ann1.3FW66N</t>
  </si>
  <si>
    <t>arahy.Tifrunner.gnm1.ann1.W0TF53</t>
  </si>
  <si>
    <t>arahy.Tifrunner.gnm1.ann1.G3AUWX</t>
  </si>
  <si>
    <t>arahy.Tifrunner.gnm1.ann1.NS4PA6</t>
  </si>
  <si>
    <t>arahy.Tifrunner.gnm1.ann1.9QT5JT</t>
  </si>
  <si>
    <t>arahy.Tifrunner.gnm1.ann1.3K2WNH</t>
  </si>
  <si>
    <t>arahy.Tifrunner.gnm1.ann1.U6WHGD</t>
  </si>
  <si>
    <t>arahy.Tifrunner.gnm1.ann1.UW0ZL7</t>
  </si>
  <si>
    <t>arahy.Tifrunner.gnm1.ann1.LB9ZWL</t>
  </si>
  <si>
    <t>arahy.Tifrunner.gnm1.ann1.N2VJYT</t>
  </si>
  <si>
    <t>arahy.Tifrunner.gnm1.ann1.VHEE5Y</t>
  </si>
  <si>
    <t>arahy.Tifrunner.gnm1.ann1.98J6A9</t>
  </si>
  <si>
    <t>arahy.Tifrunner.gnm1.ann1.VJF7LG</t>
  </si>
  <si>
    <t>arahy.Tifrunner.gnm1.ann1.9GY1AY</t>
  </si>
  <si>
    <t>arahy.Tifrunner.gnm1.ann1.VK45Y5</t>
  </si>
  <si>
    <t>arahy.Tifrunner.gnm1.ann1.VNVR7L</t>
  </si>
  <si>
    <t>arahy.Tifrunner.gnm1.ann1.P8DCPE</t>
  </si>
  <si>
    <t>arahy.Tifrunner.gnm1.ann1.R6C5BS</t>
  </si>
  <si>
    <t>arahy.Tifrunner.gnm1.ann1.ARQH3Y</t>
  </si>
  <si>
    <t>arahy.Tifrunner.gnm1.ann1.VX5XH5</t>
  </si>
  <si>
    <t>arahy.Tifrunner.gnm1.ann1.H70GWQ</t>
  </si>
  <si>
    <t>arahy.Tifrunner.gnm1.ann1.KH7DJH</t>
  </si>
  <si>
    <t>arahy.Tifrunner.gnm1.ann1.W3XDQ4</t>
  </si>
  <si>
    <t>arahy.Tifrunner.gnm1.ann1.AUV3TU</t>
  </si>
  <si>
    <t>arahy.Tifrunner.gnm1.ann1.W7NSCD</t>
  </si>
  <si>
    <t>arahy.Tifrunner.gnm1.ann1.RLS6BD</t>
  </si>
  <si>
    <t>arahy.Tifrunner.gnm1.ann1.WF8RVZ</t>
  </si>
  <si>
    <t>arahy.Tifrunner.gnm1.ann1.XDJV4T</t>
  </si>
  <si>
    <t>arahy.Tifrunner.gnm1.ann1.PD6YD2</t>
  </si>
  <si>
    <t>arahy.Tifrunner.gnm1.ann1.Q9DAYR</t>
  </si>
  <si>
    <t>arahy.Tifrunner.gnm1.ann1.W35MPH</t>
  </si>
  <si>
    <t>arahy.Tifrunner.gnm1.ann1.56UDE7</t>
  </si>
  <si>
    <t>arahy.Tifrunner.gnm1.ann1.PLJ68Y</t>
  </si>
  <si>
    <t>arahy.Tifrunner.gnm1.ann1.7V9HWT</t>
  </si>
  <si>
    <t>arahy.Tifrunner.gnm1.ann1.SJG3D7</t>
  </si>
  <si>
    <t>arahy.Tifrunner.gnm1.ann1.CB6P6Z</t>
  </si>
  <si>
    <t>arahy.Tifrunner.gnm1.ann1.ZH4NLG</t>
  </si>
  <si>
    <t>arahy.Tifrunner.gnm1.ann1.TSR8I7</t>
  </si>
  <si>
    <t>arahy.Tifrunner.gnm1.ann1.XE3XSF</t>
  </si>
  <si>
    <t>arahy.Tifrunner.gnm1.ann1.Z5KWA0</t>
  </si>
  <si>
    <t>arahy.Tifrunner.gnm1.ann1.Y5LKUA</t>
  </si>
  <si>
    <t>arahy.Tifrunner.gnm1.ann1.TBHV4Q</t>
  </si>
  <si>
    <t>arahy.Tifrunner.gnm1.ann1.XQV0C2</t>
  </si>
  <si>
    <t>arahy.Tifrunner.gnm1.ann1.XPT71U</t>
  </si>
  <si>
    <t>arahy.Tifrunner.gnm1.ann1.YQ853S</t>
  </si>
  <si>
    <t>arahy.Tifrunner.gnm1.ann1.9KBG8L</t>
  </si>
  <si>
    <t>arahy.Tifrunner.gnm1.ann1.HC540V</t>
  </si>
  <si>
    <t>arahy.Tifrunner.gnm1.ann1.XRPJ7L</t>
  </si>
  <si>
    <t>arahy.Tifrunner.gnm1.ann1.9N9F55</t>
  </si>
  <si>
    <t>arahy.Tifrunner.gnm1.ann1.ZD0NI5</t>
  </si>
  <si>
    <t>arahy.Tifrunner.gnm1.ann1.MBF964</t>
  </si>
  <si>
    <t>arahy.Tifrunner.gnm1.ann1.WA56KQ</t>
  </si>
  <si>
    <t>arahy.Tifrunner.gnm1.ann1.HAJP9C</t>
  </si>
  <si>
    <t>arahy.Tifrunner.gnm1.ann1.U8XEFG</t>
  </si>
  <si>
    <t>arahy.Tifrunner.gnm1.ann1.R5CNPB</t>
  </si>
  <si>
    <t>arahy.Tifrunner.gnm1.ann1.QNFW7J</t>
  </si>
  <si>
    <t>arahy.Tifrunner.gnm1.ann1.D7GKH1</t>
  </si>
  <si>
    <t>arahy.Tifrunner.gnm1.ann1.UI9B1P</t>
  </si>
  <si>
    <t>arahy.Tifrunner.gnm1.ann1.81NFJG</t>
  </si>
  <si>
    <t>arahy.Tifrunner.gnm1.ann1.677WAC</t>
  </si>
  <si>
    <t>arahy.Tifrunner.gnm1.ann1.C0IST4</t>
  </si>
  <si>
    <t>arahy.Tifrunner.gnm1.ann1.Y9M9U1</t>
  </si>
  <si>
    <t>arahy.Tifrunner.gnm1.ann1.6JR7QB</t>
  </si>
  <si>
    <t>arahy.Tifrunner.gnm1.ann1.YH7XEC</t>
  </si>
  <si>
    <t>arahy.Tifrunner.gnm1.ann1.YW2UEY</t>
  </si>
  <si>
    <t>arahy.Tifrunner.gnm1.ann1.9R7E2G</t>
  </si>
  <si>
    <t>arahy.Tifrunner.gnm1.ann1.YCFU7L</t>
  </si>
  <si>
    <t>arahy.Tifrunner.gnm1.ann1.R4QMSQ</t>
  </si>
  <si>
    <t>arahy.Tifrunner.gnm1.ann1.MI1RE4</t>
  </si>
  <si>
    <t>arahy.Tifrunner.gnm1.ann1.A21TQ1</t>
  </si>
  <si>
    <t>arahy.Tifrunner.gnm1.ann1.AKH03T</t>
  </si>
  <si>
    <t>arahy.Tifrunner.gnm1.ann1.RMAE34</t>
  </si>
  <si>
    <t>arahy.Tifrunner.gnm1.ann1.WFP97B</t>
  </si>
  <si>
    <t>arahy.Tifrunner.gnm1.ann1.2XG0SD</t>
  </si>
  <si>
    <t>arahy.Tifrunner.gnm1.ann1.M8DR4H</t>
  </si>
  <si>
    <t>arahy.Tifrunner.gnm1.ann1.3ML67S</t>
  </si>
  <si>
    <t>arahy.Tifrunner.gnm1.ann1.20DV7G</t>
  </si>
  <si>
    <t>arahy.Tifrunner.gnm1.ann1.HSU2LT</t>
  </si>
  <si>
    <t>arahy.Tifrunner.gnm1.ann1.YWH2YP</t>
  </si>
  <si>
    <t>arahy.Tifrunner.gnm1.ann1.H9LPGA</t>
  </si>
  <si>
    <t>arahy.Tifrunner.gnm1.ann1.ZM6M9V</t>
  </si>
  <si>
    <t>arahy.Tifrunner.gnm1.ann1.U9GDAA</t>
  </si>
  <si>
    <t>arahy.Tifrunner.gnm1.ann1.V9UCIZ</t>
  </si>
  <si>
    <t>arahy.Tifrunner.gnm1.ann1.BQ5T6G</t>
  </si>
  <si>
    <t>arahy.Tifrunner.gnm1.ann1.JGF0DW</t>
  </si>
  <si>
    <t>arahy.Tifrunner.gnm1.ann1.I97S71</t>
  </si>
  <si>
    <t>arahy.Tifrunner.gnm1.ann1.CC9DVG</t>
  </si>
  <si>
    <t>arahy.Tifrunner.gnm1.ann1.416W9Q</t>
  </si>
  <si>
    <t>arahy.Tifrunner.gnm1.ann1.IN9LQ3</t>
  </si>
  <si>
    <t>arahy.Tifrunner.gnm1.ann1.MX795F</t>
  </si>
  <si>
    <t>arahy.Tifrunner.gnm1.ann1.C0Q7J8</t>
  </si>
  <si>
    <t>arahy.Tifrunner.gnm1.ann1.7CM6K7</t>
  </si>
  <si>
    <t>arahy.Tifrunner.gnm1.ann1.6PB5HV</t>
  </si>
  <si>
    <t>arahy.Tifrunner.gnm1.ann1.ZH3HJS</t>
  </si>
  <si>
    <t>arahy.Tifrunner.gnm1.ann1.S80HYQ</t>
  </si>
  <si>
    <t>arahy.Tifrunner.gnm1.ann1.DBX871</t>
  </si>
  <si>
    <t>arahy.Tifrunner.gnm1.ann1.U2ETAV</t>
  </si>
  <si>
    <t>arahy.Tifrunner.gnm1.ann1.PS2EEH</t>
  </si>
  <si>
    <t>arahy.Tifrunner.gnm1.ann1.Z6ZXKG</t>
  </si>
  <si>
    <t>arahy.Tifrunner.gnm1.ann1.3X9B1A</t>
  </si>
  <si>
    <t>arahy.Tifrunner.gnm1.ann1.ARIR4Q</t>
  </si>
  <si>
    <t>arahy.Tifrunner.gnm1.ann1.V9EYC9</t>
  </si>
  <si>
    <t>arahy.Tifrunner.gnm1.ann1.V7KKLB</t>
  </si>
  <si>
    <t>arahy.Tifrunner.gnm1.ann1.SA3GIM</t>
  </si>
  <si>
    <t>arahy.Tifrunner.gnm1.ann1.WAKG1R</t>
  </si>
  <si>
    <t>arahy.Tifrunner.gnm1.ann1.UF3XQW</t>
  </si>
  <si>
    <t>arahy.Tifrunner.gnm1.ann1.M3EH65</t>
  </si>
  <si>
    <t>arahy.Tifrunner.gnm1.ann1.RGL1S4</t>
  </si>
  <si>
    <t>arahy.Tifrunner.gnm1.ann1.06EJ88</t>
  </si>
  <si>
    <t>arahy.Tifrunner.gnm1.ann1.IMLK5J</t>
  </si>
  <si>
    <t>arahy.Tifrunner.gnm1.ann1.HC1E0U</t>
  </si>
  <si>
    <t>arahy.Tifrunner.gnm1.ann1.VVP2QU</t>
  </si>
  <si>
    <t>arahy.Tifrunner.gnm1.ann1.8JQ024</t>
  </si>
  <si>
    <t>arahy.Tifrunner.gnm1.ann1.4Q9CQT</t>
  </si>
  <si>
    <t>arahy.Tifrunner.gnm1.ann1.UFW4RD</t>
  </si>
  <si>
    <t>arahy.Tifrunner.gnm1.ann1.DCNL5J</t>
  </si>
  <si>
    <t>arahy.Tifrunner.gnm1.ann1.X7NLR0</t>
  </si>
  <si>
    <t>arahy.Tifrunner.gnm1.ann1.AK92GL</t>
  </si>
  <si>
    <t>arahy.Tifrunner.gnm1.ann1.R8F3HD</t>
  </si>
  <si>
    <t>arahy.Tifrunner.gnm1.ann1.WM1R7K</t>
  </si>
  <si>
    <t>arahy.Tifrunner.gnm1.ann1.9IS8RL</t>
  </si>
  <si>
    <t>arahy.Tifrunner.gnm1.ann1.IN97R0</t>
  </si>
  <si>
    <t>arahy.Tifrunner.gnm1.ann1.XYY1GX</t>
  </si>
  <si>
    <t>arahy.Tifrunner.gnm1.ann1.SPQ4E9</t>
  </si>
  <si>
    <t>arahy.Tifrunner.gnm1.ann1.RRD2QF</t>
  </si>
  <si>
    <t>arahy.Tifrunner.gnm1.ann1.X3NVY2</t>
  </si>
  <si>
    <t>arahy.Tifrunner.gnm1.ann1.34XV9Z</t>
  </si>
  <si>
    <t>arahy.Tifrunner.gnm1.ann1.U6WJF3</t>
  </si>
  <si>
    <t>arahy.Tifrunner.gnm1.ann1.A0NCLF</t>
  </si>
  <si>
    <t>arahy.Tifrunner.gnm1.ann1.X9T1C2</t>
  </si>
  <si>
    <t>arahy.Tifrunner.gnm1.ann1.QP4M0U</t>
  </si>
  <si>
    <t>arahy.Tifrunner.gnm1.ann1.8X0KIE</t>
  </si>
  <si>
    <t>arahy.Tifrunner.gnm1.ann1.WMTX8C</t>
  </si>
  <si>
    <t>arahy.Tifrunner.gnm1.ann1.5S4EZI</t>
  </si>
  <si>
    <t>arahy.Tifrunner.gnm1.ann1.8G8R7R</t>
  </si>
  <si>
    <t>arahy.Tifrunner.gnm1.ann1.R134T8</t>
  </si>
  <si>
    <t>arahy.Tifrunner.gnm1.ann1.V6RPLX</t>
  </si>
  <si>
    <t>arahy.Tifrunner.gnm1.ann1.4721MN</t>
  </si>
  <si>
    <t>arahy.Tifrunner.gnm1.ann1.VNL2BE</t>
  </si>
  <si>
    <t>arahy.Tifrunner.gnm1.ann1.B0E7W8</t>
  </si>
  <si>
    <t>arahy.Tifrunner.gnm1.ann1.S4R36H</t>
  </si>
  <si>
    <t>arahy.Tifrunner.gnm1.ann1.WE6MWD</t>
  </si>
  <si>
    <t>arahy.Tifrunner.gnm1.ann1.GM7MS6</t>
  </si>
  <si>
    <t>Protein accession</t>
  </si>
  <si>
    <r>
      <t xml:space="preserve">c                                                                                                                  (Leaf of mock plant &amp; 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common, 38)</t>
    </r>
    <phoneticPr fontId="1" type="noConversion"/>
  </si>
  <si>
    <r>
      <t>b                                                                           (Leaf of</t>
    </r>
    <r>
      <rPr>
        <b/>
        <i/>
        <sz val="11"/>
        <color theme="1"/>
        <rFont val="Times New Roman"/>
        <family val="1"/>
      </rPr>
      <t xml:space="preserve"> AhABI4</t>
    </r>
    <r>
      <rPr>
        <b/>
        <sz val="11"/>
        <color theme="1"/>
        <rFont val="Times New Roman"/>
        <family val="1"/>
      </rPr>
      <t>-silenced plant uniq, 104)</t>
    </r>
    <phoneticPr fontId="1" type="noConversion"/>
  </si>
  <si>
    <t>d                                                                                    (Leaf of mock plant &amp; Root of mock plant common, 8)</t>
    <phoneticPr fontId="1" type="noConversion"/>
  </si>
  <si>
    <r>
      <t xml:space="preserve">g                                                                                                                                                       (Leaf of mock plant &amp; Root of mock plant &amp;  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common, 4)</t>
    </r>
    <phoneticPr fontId="1" type="noConversion"/>
  </si>
  <si>
    <r>
      <t xml:space="preserve">k                                                                                                                                          (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&amp; Root of mock plant common, 13)</t>
    </r>
    <phoneticPr fontId="1" type="noConversion"/>
  </si>
  <si>
    <r>
      <t xml:space="preserve">o                                                                                                         (Root of mock plant &amp; Root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common, 582)</t>
    </r>
    <phoneticPr fontId="1" type="noConversion"/>
  </si>
  <si>
    <r>
      <t xml:space="preserve">m                                                                                                                                                                     (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&amp; Root of mock plant &amp; Root of AhABI4-silenced plant common, 31)</t>
    </r>
    <phoneticPr fontId="1" type="noConversion"/>
  </si>
  <si>
    <r>
      <t xml:space="preserve">j                                                                                                                                                                                                      (Leaf of mock plant &amp; 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&amp; Root of mock plant &amp; Root of AhABI4-silenced plant common, 25)</t>
    </r>
    <phoneticPr fontId="1" type="noConversion"/>
  </si>
  <si>
    <r>
      <t xml:space="preserve">n                                                                                                                                                                            (Leaf of mock plant  &amp; Root of mock plant &amp; Root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 common, 21)</t>
    </r>
    <phoneticPr fontId="1" type="noConversion"/>
  </si>
  <si>
    <r>
      <t xml:space="preserve">l                                                                                                       (Leaf of mock plant &amp; Root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common, 6)</t>
    </r>
    <phoneticPr fontId="1" type="noConversion"/>
  </si>
  <si>
    <r>
      <t xml:space="preserve">h                                                                                                                                                                                                              (Leaf of mock plant &amp; Leaf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 xml:space="preserve">-silenced plant &amp; Root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common, 2)</t>
    </r>
    <phoneticPr fontId="1" type="noConversion"/>
  </si>
  <si>
    <r>
      <t>e                                                                                                                                   (Leaf of</t>
    </r>
    <r>
      <rPr>
        <b/>
        <i/>
        <sz val="11"/>
        <color theme="1"/>
        <rFont val="Times New Roman"/>
        <family val="1"/>
      </rPr>
      <t xml:space="preserve"> AhABI4</t>
    </r>
    <r>
      <rPr>
        <b/>
        <sz val="11"/>
        <color theme="1"/>
        <rFont val="Times New Roman"/>
        <family val="1"/>
      </rPr>
      <t xml:space="preserve">-silenced plant &amp; Root of </t>
    </r>
    <r>
      <rPr>
        <b/>
        <i/>
        <sz val="11"/>
        <color theme="1"/>
        <rFont val="Times New Roman"/>
        <family val="1"/>
      </rPr>
      <t>AhABI4</t>
    </r>
    <r>
      <rPr>
        <b/>
        <sz val="11"/>
        <color theme="1"/>
        <rFont val="Times New Roman"/>
        <family val="1"/>
      </rPr>
      <t>-silenced plant common, 7)</t>
    </r>
    <phoneticPr fontId="1" type="noConversion"/>
  </si>
  <si>
    <r>
      <t xml:space="preserve">i                                                                                                     (Root of </t>
    </r>
    <r>
      <rPr>
        <b/>
        <i/>
        <sz val="11"/>
        <color theme="1"/>
        <rFont val="Times New Roman"/>
        <family val="1"/>
      </rPr>
      <t>AhABI4-</t>
    </r>
    <r>
      <rPr>
        <b/>
        <sz val="11"/>
        <color theme="1"/>
        <rFont val="Times New Roman"/>
        <family val="1"/>
      </rPr>
      <t>silenced plant uniq, 247)</t>
    </r>
    <phoneticPr fontId="1" type="noConversion"/>
  </si>
  <si>
    <t>a                                                                         (Leaf of mock plant uniq, 52)</t>
    <phoneticPr fontId="1" type="noConversion"/>
  </si>
  <si>
    <t>f                                                                               (Root of mock plant uniq, 418)</t>
    <phoneticPr fontId="1" type="noConversion"/>
  </si>
  <si>
    <t>Supplementary Table 8 Venn analysis of DEPs in proteom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85"/>
  <sheetViews>
    <sheetView tabSelected="1" workbookViewId="0">
      <selection sqref="A1:XFD1"/>
    </sheetView>
  </sheetViews>
  <sheetFormatPr defaultRowHeight="15" x14ac:dyDescent="0.25"/>
  <cols>
    <col min="1" max="15" width="38.625" style="1" customWidth="1"/>
    <col min="16" max="16384" width="9" style="1"/>
  </cols>
  <sheetData>
    <row r="1" spans="1:15" s="8" customFormat="1" ht="14.25" x14ac:dyDescent="0.2">
      <c r="A1" s="5" t="s">
        <v>157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7"/>
    </row>
    <row r="2" spans="1:15" s="4" customFormat="1" ht="83.25" customHeight="1" x14ac:dyDescent="0.2">
      <c r="A2" s="3" t="s">
        <v>1572</v>
      </c>
      <c r="B2" s="3" t="s">
        <v>1560</v>
      </c>
      <c r="C2" s="3" t="s">
        <v>1573</v>
      </c>
      <c r="D2" s="3" t="s">
        <v>1571</v>
      </c>
      <c r="E2" s="3" t="s">
        <v>1559</v>
      </c>
      <c r="F2" s="3" t="s">
        <v>1564</v>
      </c>
      <c r="G2" s="3" t="s">
        <v>1563</v>
      </c>
      <c r="H2" s="3" t="s">
        <v>1561</v>
      </c>
      <c r="I2" s="3" t="s">
        <v>1568</v>
      </c>
      <c r="J2" s="3" t="s">
        <v>1562</v>
      </c>
      <c r="K2" s="3" t="s">
        <v>1565</v>
      </c>
      <c r="L2" s="3" t="s">
        <v>1567</v>
      </c>
      <c r="M2" s="3" t="s">
        <v>1569</v>
      </c>
      <c r="N2" s="3" t="s">
        <v>1570</v>
      </c>
      <c r="O2" s="3" t="s">
        <v>1566</v>
      </c>
    </row>
    <row r="3" spans="1:15" x14ac:dyDescent="0.25">
      <c r="A3" s="2" t="s">
        <v>1558</v>
      </c>
      <c r="B3" s="2" t="s">
        <v>1558</v>
      </c>
      <c r="C3" s="2" t="s">
        <v>1558</v>
      </c>
      <c r="D3" s="2" t="s">
        <v>1558</v>
      </c>
      <c r="E3" s="2" t="s">
        <v>1558</v>
      </c>
      <c r="F3" s="2" t="s">
        <v>1558</v>
      </c>
      <c r="G3" s="2" t="s">
        <v>1558</v>
      </c>
      <c r="H3" s="2" t="s">
        <v>1558</v>
      </c>
      <c r="I3" s="2" t="s">
        <v>1558</v>
      </c>
      <c r="J3" s="2" t="s">
        <v>1558</v>
      </c>
      <c r="K3" s="2" t="s">
        <v>1558</v>
      </c>
      <c r="L3" s="2" t="s">
        <v>1558</v>
      </c>
      <c r="M3" s="2" t="s">
        <v>1558</v>
      </c>
      <c r="N3" s="2" t="s">
        <v>1558</v>
      </c>
      <c r="O3" s="2" t="s">
        <v>1558</v>
      </c>
    </row>
    <row r="4" spans="1:15" x14ac:dyDescent="0.25">
      <c r="A4" s="1" t="s">
        <v>3</v>
      </c>
      <c r="B4" s="1" t="s">
        <v>5</v>
      </c>
      <c r="C4" s="1" t="s">
        <v>9</v>
      </c>
      <c r="D4" s="1" t="s">
        <v>17</v>
      </c>
      <c r="E4" s="1" t="s">
        <v>4</v>
      </c>
      <c r="F4" s="1" t="s">
        <v>10</v>
      </c>
      <c r="G4" s="1" t="s">
        <v>8</v>
      </c>
      <c r="H4" s="1" t="s">
        <v>6</v>
      </c>
      <c r="I4" s="1" t="s">
        <v>14</v>
      </c>
      <c r="J4" s="1" t="s">
        <v>7</v>
      </c>
      <c r="K4" s="1" t="s">
        <v>11</v>
      </c>
      <c r="L4" s="1" t="s">
        <v>13</v>
      </c>
      <c r="M4" s="1" t="s">
        <v>15</v>
      </c>
      <c r="N4" s="1" t="s">
        <v>16</v>
      </c>
      <c r="O4" s="1" t="s">
        <v>12</v>
      </c>
    </row>
    <row r="5" spans="1:15" x14ac:dyDescent="0.25">
      <c r="A5" s="1" t="s">
        <v>22</v>
      </c>
      <c r="B5" s="1" t="s">
        <v>24</v>
      </c>
      <c r="C5" s="1" t="s">
        <v>28</v>
      </c>
      <c r="D5" s="1" t="s">
        <v>36</v>
      </c>
      <c r="E5" s="1" t="s">
        <v>23</v>
      </c>
      <c r="F5" s="1" t="s">
        <v>29</v>
      </c>
      <c r="G5" s="1" t="s">
        <v>27</v>
      </c>
      <c r="H5" s="1" t="s">
        <v>25</v>
      </c>
      <c r="I5" s="1" t="s">
        <v>33</v>
      </c>
      <c r="J5" s="1" t="s">
        <v>26</v>
      </c>
      <c r="K5" s="1" t="s">
        <v>30</v>
      </c>
      <c r="L5" s="1" t="s">
        <v>32</v>
      </c>
      <c r="M5" s="1" t="s">
        <v>34</v>
      </c>
      <c r="N5" s="1" t="s">
        <v>35</v>
      </c>
      <c r="O5" s="1" t="s">
        <v>31</v>
      </c>
    </row>
    <row r="6" spans="1:15" x14ac:dyDescent="0.25">
      <c r="A6" s="1" t="s">
        <v>41</v>
      </c>
      <c r="B6" s="1" t="s">
        <v>43</v>
      </c>
      <c r="C6" s="1" t="s">
        <v>47</v>
      </c>
      <c r="D6" s="1" t="s">
        <v>54</v>
      </c>
      <c r="E6" s="1" t="s">
        <v>42</v>
      </c>
      <c r="F6" s="1" t="s">
        <v>48</v>
      </c>
      <c r="G6" s="1" t="s">
        <v>46</v>
      </c>
      <c r="H6" s="1" t="s">
        <v>44</v>
      </c>
      <c r="I6" s="1" t="s">
        <v>52</v>
      </c>
      <c r="J6" s="1" t="s">
        <v>45</v>
      </c>
      <c r="K6" s="1" t="s">
        <v>49</v>
      </c>
      <c r="L6" s="1" t="s">
        <v>51</v>
      </c>
      <c r="N6" s="1" t="s">
        <v>53</v>
      </c>
      <c r="O6" s="1" t="s">
        <v>50</v>
      </c>
    </row>
    <row r="7" spans="1:15" x14ac:dyDescent="0.25">
      <c r="A7" s="1" t="s">
        <v>58</v>
      </c>
      <c r="B7" s="1" t="s">
        <v>60</v>
      </c>
      <c r="C7" s="1" t="s">
        <v>64</v>
      </c>
      <c r="D7" s="1" t="s">
        <v>71</v>
      </c>
      <c r="E7" s="1" t="s">
        <v>59</v>
      </c>
      <c r="F7" s="1" t="s">
        <v>65</v>
      </c>
      <c r="G7" s="1" t="s">
        <v>63</v>
      </c>
      <c r="H7" s="1" t="s">
        <v>61</v>
      </c>
      <c r="I7" s="1" t="s">
        <v>69</v>
      </c>
      <c r="J7" s="1" t="s">
        <v>62</v>
      </c>
      <c r="K7" s="1" t="s">
        <v>66</v>
      </c>
      <c r="L7" s="1" t="s">
        <v>68</v>
      </c>
      <c r="N7" s="1" t="s">
        <v>70</v>
      </c>
      <c r="O7" s="1" t="s">
        <v>67</v>
      </c>
    </row>
    <row r="8" spans="1:15" x14ac:dyDescent="0.25">
      <c r="A8" s="1" t="s">
        <v>75</v>
      </c>
      <c r="B8" s="1" t="s">
        <v>77</v>
      </c>
      <c r="C8" s="1" t="s">
        <v>80</v>
      </c>
      <c r="D8" s="1" t="s">
        <v>87</v>
      </c>
      <c r="E8" s="1" t="s">
        <v>76</v>
      </c>
      <c r="F8" s="1" t="s">
        <v>81</v>
      </c>
      <c r="G8" s="1" t="s">
        <v>79</v>
      </c>
      <c r="H8" s="1" t="s">
        <v>78</v>
      </c>
      <c r="I8" s="1" t="s">
        <v>85</v>
      </c>
      <c r="K8" s="1" t="s">
        <v>82</v>
      </c>
      <c r="L8" s="1" t="s">
        <v>84</v>
      </c>
      <c r="N8" s="1" t="s">
        <v>86</v>
      </c>
      <c r="O8" s="1" t="s">
        <v>83</v>
      </c>
    </row>
    <row r="9" spans="1:15" x14ac:dyDescent="0.25">
      <c r="A9" s="1" t="s">
        <v>91</v>
      </c>
      <c r="B9" s="1" t="s">
        <v>93</v>
      </c>
      <c r="C9" s="1" t="s">
        <v>96</v>
      </c>
      <c r="D9" s="1" t="s">
        <v>102</v>
      </c>
      <c r="E9" s="1" t="s">
        <v>92</v>
      </c>
      <c r="F9" s="1" t="s">
        <v>97</v>
      </c>
      <c r="G9" s="1" t="s">
        <v>95</v>
      </c>
      <c r="H9" s="1" t="s">
        <v>94</v>
      </c>
      <c r="I9" s="1" t="s">
        <v>101</v>
      </c>
      <c r="K9" s="1" t="s">
        <v>98</v>
      </c>
      <c r="L9" s="1" t="s">
        <v>100</v>
      </c>
      <c r="N9" s="1" t="s">
        <v>55</v>
      </c>
      <c r="O9" s="1" t="s">
        <v>99</v>
      </c>
    </row>
    <row r="10" spans="1:15" x14ac:dyDescent="0.25">
      <c r="A10" s="1" t="s">
        <v>106</v>
      </c>
      <c r="B10" s="1" t="s">
        <v>108</v>
      </c>
      <c r="C10" s="1" t="s">
        <v>111</v>
      </c>
      <c r="D10" s="1" t="s">
        <v>117</v>
      </c>
      <c r="E10" s="1" t="s">
        <v>107</v>
      </c>
      <c r="F10" s="1" t="s">
        <v>112</v>
      </c>
      <c r="G10" s="1" t="s">
        <v>110</v>
      </c>
      <c r="H10" s="1" t="s">
        <v>109</v>
      </c>
      <c r="K10" s="1" t="s">
        <v>113</v>
      </c>
      <c r="L10" s="1" t="s">
        <v>115</v>
      </c>
      <c r="N10" s="1" t="s">
        <v>116</v>
      </c>
      <c r="O10" s="1" t="s">
        <v>114</v>
      </c>
    </row>
    <row r="11" spans="1:15" x14ac:dyDescent="0.25">
      <c r="A11" s="1" t="s">
        <v>121</v>
      </c>
      <c r="B11" s="1" t="s">
        <v>123</v>
      </c>
      <c r="C11" s="1" t="s">
        <v>126</v>
      </c>
      <c r="D11" s="1" t="s">
        <v>131</v>
      </c>
      <c r="E11" s="1" t="s">
        <v>122</v>
      </c>
      <c r="F11" s="1" t="s">
        <v>127</v>
      </c>
      <c r="G11" s="1" t="s">
        <v>125</v>
      </c>
      <c r="H11" s="1" t="s">
        <v>124</v>
      </c>
      <c r="K11" s="1" t="s">
        <v>128</v>
      </c>
      <c r="L11" s="1" t="s">
        <v>130</v>
      </c>
      <c r="O11" s="1" t="s">
        <v>129</v>
      </c>
    </row>
    <row r="12" spans="1:15" x14ac:dyDescent="0.25">
      <c r="A12" s="1" t="s">
        <v>136</v>
      </c>
      <c r="B12" s="1" t="s">
        <v>138</v>
      </c>
      <c r="C12" s="1" t="s">
        <v>140</v>
      </c>
      <c r="D12" s="1" t="s">
        <v>145</v>
      </c>
      <c r="E12" s="1" t="s">
        <v>137</v>
      </c>
      <c r="F12" s="1" t="s">
        <v>141</v>
      </c>
      <c r="G12" s="1" t="s">
        <v>139</v>
      </c>
      <c r="K12" s="1" t="s">
        <v>142</v>
      </c>
      <c r="L12" s="1" t="s">
        <v>144</v>
      </c>
      <c r="O12" s="1" t="s">
        <v>143</v>
      </c>
    </row>
    <row r="13" spans="1:15" x14ac:dyDescent="0.25">
      <c r="A13" s="1" t="s">
        <v>150</v>
      </c>
      <c r="B13" s="1" t="s">
        <v>152</v>
      </c>
      <c r="C13" s="1" t="s">
        <v>154</v>
      </c>
      <c r="D13" s="1" t="s">
        <v>158</v>
      </c>
      <c r="E13" s="1" t="s">
        <v>151</v>
      </c>
      <c r="F13" s="1" t="s">
        <v>155</v>
      </c>
      <c r="G13" s="1" t="s">
        <v>153</v>
      </c>
      <c r="K13" s="1" t="s">
        <v>156</v>
      </c>
      <c r="L13" s="1" t="s">
        <v>103</v>
      </c>
      <c r="O13" s="1" t="s">
        <v>157</v>
      </c>
    </row>
    <row r="14" spans="1:15" x14ac:dyDescent="0.25">
      <c r="A14" s="1" t="s">
        <v>163</v>
      </c>
      <c r="B14" s="1" t="s">
        <v>165</v>
      </c>
      <c r="C14" s="1" t="s">
        <v>167</v>
      </c>
      <c r="D14" s="1" t="s">
        <v>172</v>
      </c>
      <c r="E14" s="1" t="s">
        <v>164</v>
      </c>
      <c r="F14" s="1" t="s">
        <v>168</v>
      </c>
      <c r="G14" s="1" t="s">
        <v>166</v>
      </c>
      <c r="K14" s="1" t="s">
        <v>169</v>
      </c>
      <c r="L14" s="1" t="s">
        <v>171</v>
      </c>
      <c r="O14" s="1" t="s">
        <v>170</v>
      </c>
    </row>
    <row r="15" spans="1:15" x14ac:dyDescent="0.25">
      <c r="A15" s="1" t="s">
        <v>176</v>
      </c>
      <c r="B15" s="1" t="s">
        <v>147</v>
      </c>
      <c r="C15" s="1" t="s">
        <v>179</v>
      </c>
      <c r="D15" s="1" t="s">
        <v>184</v>
      </c>
      <c r="E15" s="1" t="s">
        <v>177</v>
      </c>
      <c r="F15" s="1" t="s">
        <v>180</v>
      </c>
      <c r="G15" s="1" t="s">
        <v>178</v>
      </c>
      <c r="K15" s="1" t="s">
        <v>181</v>
      </c>
      <c r="L15" s="1" t="s">
        <v>183</v>
      </c>
      <c r="O15" s="1" t="s">
        <v>182</v>
      </c>
    </row>
    <row r="16" spans="1:15" x14ac:dyDescent="0.25">
      <c r="A16" s="1" t="s">
        <v>189</v>
      </c>
      <c r="B16" s="1" t="s">
        <v>191</v>
      </c>
      <c r="C16" s="1" t="s">
        <v>193</v>
      </c>
      <c r="D16" s="1" t="s">
        <v>198</v>
      </c>
      <c r="E16" s="1" t="s">
        <v>190</v>
      </c>
      <c r="F16" s="1" t="s">
        <v>194</v>
      </c>
      <c r="G16" s="1" t="s">
        <v>192</v>
      </c>
      <c r="K16" s="1" t="s">
        <v>195</v>
      </c>
      <c r="L16" s="1" t="s">
        <v>197</v>
      </c>
      <c r="O16" s="1" t="s">
        <v>196</v>
      </c>
    </row>
    <row r="17" spans="1:15" x14ac:dyDescent="0.25">
      <c r="A17" s="1" t="s">
        <v>203</v>
      </c>
      <c r="B17" s="1" t="s">
        <v>205</v>
      </c>
      <c r="C17" s="1" t="s">
        <v>206</v>
      </c>
      <c r="D17" s="1" t="s">
        <v>210</v>
      </c>
      <c r="E17" s="1" t="s">
        <v>204</v>
      </c>
      <c r="F17" s="1" t="s">
        <v>207</v>
      </c>
      <c r="K17" s="1" t="s">
        <v>208</v>
      </c>
      <c r="L17" s="1" t="s">
        <v>132</v>
      </c>
      <c r="O17" s="1" t="s">
        <v>209</v>
      </c>
    </row>
    <row r="18" spans="1:15" x14ac:dyDescent="0.25">
      <c r="A18" s="1" t="s">
        <v>213</v>
      </c>
      <c r="B18" s="1" t="s">
        <v>215</v>
      </c>
      <c r="C18" s="1" t="s">
        <v>216</v>
      </c>
      <c r="D18" s="1" t="s">
        <v>219</v>
      </c>
      <c r="E18" s="1" t="s">
        <v>214</v>
      </c>
      <c r="F18" s="1" t="s">
        <v>37</v>
      </c>
      <c r="K18" s="1" t="s">
        <v>173</v>
      </c>
      <c r="L18" s="1" t="s">
        <v>218</v>
      </c>
      <c r="O18" s="1" t="s">
        <v>217</v>
      </c>
    </row>
    <row r="19" spans="1:15" x14ac:dyDescent="0.25">
      <c r="A19" s="1" t="s">
        <v>223</v>
      </c>
      <c r="B19" s="1" t="s">
        <v>225</v>
      </c>
      <c r="C19" s="1" t="s">
        <v>226</v>
      </c>
      <c r="D19" s="1" t="s">
        <v>231</v>
      </c>
      <c r="E19" s="1" t="s">
        <v>224</v>
      </c>
      <c r="F19" s="1" t="s">
        <v>227</v>
      </c>
      <c r="K19" s="1" t="s">
        <v>228</v>
      </c>
      <c r="L19" s="1" t="s">
        <v>230</v>
      </c>
      <c r="O19" s="1" t="s">
        <v>229</v>
      </c>
    </row>
    <row r="20" spans="1:15" x14ac:dyDescent="0.25">
      <c r="A20" s="1" t="s">
        <v>234</v>
      </c>
      <c r="B20" s="1" t="s">
        <v>236</v>
      </c>
      <c r="C20" s="1" t="s">
        <v>237</v>
      </c>
      <c r="D20" s="1" t="s">
        <v>241</v>
      </c>
      <c r="E20" s="1" t="s">
        <v>235</v>
      </c>
      <c r="F20" s="1" t="s">
        <v>238</v>
      </c>
      <c r="K20" s="1" t="s">
        <v>239</v>
      </c>
      <c r="L20" s="1" t="s">
        <v>185</v>
      </c>
      <c r="O20" s="1" t="s">
        <v>240</v>
      </c>
    </row>
    <row r="21" spans="1:15" x14ac:dyDescent="0.25">
      <c r="A21" s="1" t="s">
        <v>242</v>
      </c>
      <c r="B21" s="1" t="s">
        <v>244</v>
      </c>
      <c r="C21" s="1" t="s">
        <v>245</v>
      </c>
      <c r="D21" s="1" t="s">
        <v>250</v>
      </c>
      <c r="E21" s="1" t="s">
        <v>243</v>
      </c>
      <c r="F21" s="1" t="s">
        <v>246</v>
      </c>
      <c r="K21" s="1" t="s">
        <v>247</v>
      </c>
      <c r="L21" s="1" t="s">
        <v>249</v>
      </c>
      <c r="O21" s="1" t="s">
        <v>248</v>
      </c>
    </row>
    <row r="22" spans="1:15" x14ac:dyDescent="0.25">
      <c r="A22" s="1" t="s">
        <v>252</v>
      </c>
      <c r="B22" s="1" t="s">
        <v>254</v>
      </c>
      <c r="C22" s="1" t="s">
        <v>255</v>
      </c>
      <c r="D22" s="1" t="s">
        <v>259</v>
      </c>
      <c r="E22" s="1" t="s">
        <v>253</v>
      </c>
      <c r="F22" s="1" t="s">
        <v>201</v>
      </c>
      <c r="K22" s="1" t="s">
        <v>256</v>
      </c>
      <c r="L22" s="1" t="s">
        <v>258</v>
      </c>
      <c r="O22" s="1" t="s">
        <v>257</v>
      </c>
    </row>
    <row r="23" spans="1:15" x14ac:dyDescent="0.25">
      <c r="A23" s="1" t="s">
        <v>262</v>
      </c>
      <c r="B23" s="1" t="s">
        <v>264</v>
      </c>
      <c r="C23" s="1" t="s">
        <v>265</v>
      </c>
      <c r="D23" s="1" t="s">
        <v>270</v>
      </c>
      <c r="E23" s="1" t="s">
        <v>263</v>
      </c>
      <c r="F23" s="1" t="s">
        <v>266</v>
      </c>
      <c r="K23" s="1" t="s">
        <v>267</v>
      </c>
      <c r="L23" s="1" t="s">
        <v>269</v>
      </c>
      <c r="O23" s="1" t="s">
        <v>268</v>
      </c>
    </row>
    <row r="24" spans="1:15" x14ac:dyDescent="0.25">
      <c r="A24" s="1" t="s">
        <v>272</v>
      </c>
      <c r="B24" s="1" t="s">
        <v>274</v>
      </c>
      <c r="C24" s="1" t="s">
        <v>275</v>
      </c>
      <c r="D24" s="1" t="s">
        <v>280</v>
      </c>
      <c r="E24" s="1" t="s">
        <v>273</v>
      </c>
      <c r="F24" s="1" t="s">
        <v>276</v>
      </c>
      <c r="K24" s="1" t="s">
        <v>277</v>
      </c>
      <c r="L24" s="1" t="s">
        <v>279</v>
      </c>
      <c r="O24" s="1" t="s">
        <v>278</v>
      </c>
    </row>
    <row r="25" spans="1:15" x14ac:dyDescent="0.25">
      <c r="A25" s="1" t="s">
        <v>284</v>
      </c>
      <c r="B25" s="1" t="s">
        <v>38</v>
      </c>
      <c r="C25" s="1" t="s">
        <v>286</v>
      </c>
      <c r="D25" s="1" t="s">
        <v>290</v>
      </c>
      <c r="E25" s="1" t="s">
        <v>285</v>
      </c>
      <c r="F25" s="1" t="s">
        <v>287</v>
      </c>
      <c r="K25" s="1" t="s">
        <v>288</v>
      </c>
      <c r="O25" s="1" t="s">
        <v>289</v>
      </c>
    </row>
    <row r="26" spans="1:15" x14ac:dyDescent="0.25">
      <c r="A26" s="1" t="s">
        <v>294</v>
      </c>
      <c r="B26" s="1" t="s">
        <v>72</v>
      </c>
      <c r="C26" s="1" t="s">
        <v>293</v>
      </c>
      <c r="D26" s="1" t="s">
        <v>299</v>
      </c>
      <c r="E26" s="1" t="s">
        <v>295</v>
      </c>
      <c r="F26" s="1" t="s">
        <v>296</v>
      </c>
      <c r="K26" s="1" t="s">
        <v>297</v>
      </c>
      <c r="O26" s="1" t="s">
        <v>298</v>
      </c>
    </row>
    <row r="27" spans="1:15" x14ac:dyDescent="0.25">
      <c r="A27" s="1" t="s">
        <v>146</v>
      </c>
      <c r="B27" s="1" t="s">
        <v>303</v>
      </c>
      <c r="C27" s="1" t="s">
        <v>304</v>
      </c>
      <c r="D27" s="1" t="s">
        <v>308</v>
      </c>
      <c r="E27" s="1" t="s">
        <v>302</v>
      </c>
      <c r="F27" s="1" t="s">
        <v>305</v>
      </c>
      <c r="K27" s="1" t="s">
        <v>306</v>
      </c>
      <c r="O27" s="1" t="s">
        <v>307</v>
      </c>
    </row>
    <row r="28" spans="1:15" x14ac:dyDescent="0.25">
      <c r="A28" s="1" t="s">
        <v>311</v>
      </c>
      <c r="B28" s="1" t="s">
        <v>313</v>
      </c>
      <c r="C28" s="1" t="s">
        <v>314</v>
      </c>
      <c r="D28" s="1" t="s">
        <v>318</v>
      </c>
      <c r="E28" s="1" t="s">
        <v>312</v>
      </c>
      <c r="F28" s="1" t="s">
        <v>315</v>
      </c>
      <c r="K28" s="1" t="s">
        <v>316</v>
      </c>
      <c r="O28" s="1" t="s">
        <v>317</v>
      </c>
    </row>
    <row r="29" spans="1:15" x14ac:dyDescent="0.25">
      <c r="A29" s="1" t="s">
        <v>322</v>
      </c>
      <c r="B29" s="1" t="s">
        <v>324</v>
      </c>
      <c r="C29" s="1" t="s">
        <v>325</v>
      </c>
      <c r="D29" s="1" t="s">
        <v>328</v>
      </c>
      <c r="E29" s="1" t="s">
        <v>323</v>
      </c>
      <c r="F29" s="1" t="s">
        <v>326</v>
      </c>
      <c r="K29" s="1" t="s">
        <v>327</v>
      </c>
    </row>
    <row r="30" spans="1:15" x14ac:dyDescent="0.25">
      <c r="A30" s="1" t="s">
        <v>331</v>
      </c>
      <c r="B30" s="1" t="s">
        <v>300</v>
      </c>
      <c r="C30" s="1" t="s">
        <v>333</v>
      </c>
      <c r="D30" s="1" t="s">
        <v>336</v>
      </c>
      <c r="E30" s="1" t="s">
        <v>332</v>
      </c>
      <c r="F30" s="1" t="s">
        <v>334</v>
      </c>
      <c r="K30" s="1" t="s">
        <v>335</v>
      </c>
    </row>
    <row r="31" spans="1:15" x14ac:dyDescent="0.25">
      <c r="A31" s="1" t="s">
        <v>339</v>
      </c>
      <c r="B31" s="1" t="s">
        <v>220</v>
      </c>
      <c r="C31" s="1" t="s">
        <v>341</v>
      </c>
      <c r="D31" s="1" t="s">
        <v>344</v>
      </c>
      <c r="E31" s="1" t="s">
        <v>340</v>
      </c>
      <c r="F31" s="1" t="s">
        <v>342</v>
      </c>
      <c r="K31" s="1" t="s">
        <v>343</v>
      </c>
    </row>
    <row r="32" spans="1:15" x14ac:dyDescent="0.25">
      <c r="A32" s="1" t="s">
        <v>347</v>
      </c>
      <c r="B32" s="1" t="s">
        <v>19</v>
      </c>
      <c r="C32" s="1" t="s">
        <v>349</v>
      </c>
      <c r="D32" s="1" t="s">
        <v>352</v>
      </c>
      <c r="E32" s="1" t="s">
        <v>348</v>
      </c>
      <c r="F32" s="1" t="s">
        <v>350</v>
      </c>
      <c r="K32" s="1" t="s">
        <v>351</v>
      </c>
    </row>
    <row r="33" spans="1:11" x14ac:dyDescent="0.25">
      <c r="A33" s="1" t="s">
        <v>211</v>
      </c>
      <c r="B33" s="1" t="s">
        <v>356</v>
      </c>
      <c r="C33" s="1" t="s">
        <v>357</v>
      </c>
      <c r="D33" s="1" t="s">
        <v>359</v>
      </c>
      <c r="E33" s="1" t="s">
        <v>355</v>
      </c>
      <c r="F33" s="1" t="s">
        <v>358</v>
      </c>
      <c r="K33" s="1" t="s">
        <v>104</v>
      </c>
    </row>
    <row r="34" spans="1:11" x14ac:dyDescent="0.25">
      <c r="A34" s="1" t="s">
        <v>362</v>
      </c>
      <c r="B34" s="1" t="s">
        <v>0</v>
      </c>
      <c r="C34" s="1" t="s">
        <v>364</v>
      </c>
      <c r="D34" s="1" t="s">
        <v>367</v>
      </c>
      <c r="E34" s="1" t="s">
        <v>363</v>
      </c>
      <c r="F34" s="1" t="s">
        <v>365</v>
      </c>
      <c r="K34" s="1" t="s">
        <v>366</v>
      </c>
    </row>
    <row r="35" spans="1:11" x14ac:dyDescent="0.25">
      <c r="A35" s="1" t="s">
        <v>371</v>
      </c>
      <c r="B35" s="1" t="s">
        <v>373</v>
      </c>
      <c r="C35" s="1" t="s">
        <v>374</v>
      </c>
      <c r="D35" s="1" t="s">
        <v>376</v>
      </c>
      <c r="E35" s="1" t="s">
        <v>372</v>
      </c>
      <c r="F35" s="1" t="s">
        <v>375</v>
      </c>
    </row>
    <row r="36" spans="1:11" x14ac:dyDescent="0.25">
      <c r="A36" s="1" t="s">
        <v>378</v>
      </c>
      <c r="B36" s="1" t="s">
        <v>380</v>
      </c>
      <c r="C36" s="1" t="s">
        <v>381</v>
      </c>
      <c r="D36" s="1" t="s">
        <v>383</v>
      </c>
      <c r="E36" s="1" t="s">
        <v>379</v>
      </c>
      <c r="F36" s="1" t="s">
        <v>382</v>
      </c>
    </row>
    <row r="37" spans="1:11" x14ac:dyDescent="0.25">
      <c r="A37" s="1" t="s">
        <v>387</v>
      </c>
      <c r="B37" s="1" t="s">
        <v>389</v>
      </c>
      <c r="C37" s="1" t="s">
        <v>390</v>
      </c>
      <c r="D37" s="1" t="s">
        <v>392</v>
      </c>
      <c r="E37" s="1" t="s">
        <v>388</v>
      </c>
      <c r="F37" s="1" t="s">
        <v>391</v>
      </c>
    </row>
    <row r="38" spans="1:11" x14ac:dyDescent="0.25">
      <c r="A38" s="1" t="s">
        <v>199</v>
      </c>
      <c r="B38" s="1" t="s">
        <v>396</v>
      </c>
      <c r="C38" s="1" t="s">
        <v>397</v>
      </c>
      <c r="D38" s="1" t="s">
        <v>399</v>
      </c>
      <c r="E38" s="1" t="s">
        <v>395</v>
      </c>
      <c r="F38" s="1" t="s">
        <v>398</v>
      </c>
    </row>
    <row r="39" spans="1:11" x14ac:dyDescent="0.25">
      <c r="A39" s="1" t="s">
        <v>403</v>
      </c>
      <c r="B39" s="1" t="s">
        <v>292</v>
      </c>
      <c r="C39" s="1" t="s">
        <v>405</v>
      </c>
      <c r="D39" s="1" t="s">
        <v>407</v>
      </c>
      <c r="E39" s="1" t="s">
        <v>404</v>
      </c>
      <c r="F39" s="1" t="s">
        <v>406</v>
      </c>
    </row>
    <row r="40" spans="1:11" x14ac:dyDescent="0.25">
      <c r="A40" s="1" t="s">
        <v>409</v>
      </c>
      <c r="B40" s="1" t="s">
        <v>411</v>
      </c>
      <c r="C40" s="1" t="s">
        <v>412</v>
      </c>
      <c r="D40" s="1" t="s">
        <v>414</v>
      </c>
      <c r="E40" s="1" t="s">
        <v>410</v>
      </c>
      <c r="F40" s="1" t="s">
        <v>413</v>
      </c>
    </row>
    <row r="41" spans="1:11" x14ac:dyDescent="0.25">
      <c r="A41" s="1" t="s">
        <v>416</v>
      </c>
      <c r="B41" s="1" t="s">
        <v>384</v>
      </c>
      <c r="C41" s="1" t="s">
        <v>418</v>
      </c>
      <c r="D41" s="1" t="s">
        <v>420</v>
      </c>
      <c r="E41" s="1" t="s">
        <v>417</v>
      </c>
      <c r="F41" s="1" t="s">
        <v>419</v>
      </c>
    </row>
    <row r="42" spans="1:11" x14ac:dyDescent="0.25">
      <c r="A42" s="1" t="s">
        <v>424</v>
      </c>
      <c r="B42" s="1" t="s">
        <v>425</v>
      </c>
      <c r="C42" s="1" t="s">
        <v>426</v>
      </c>
      <c r="D42" s="1" t="s">
        <v>402</v>
      </c>
      <c r="F42" s="1" t="s">
        <v>427</v>
      </c>
    </row>
    <row r="43" spans="1:11" x14ac:dyDescent="0.25">
      <c r="A43" s="1" t="s">
        <v>430</v>
      </c>
      <c r="B43" s="1" t="s">
        <v>431</v>
      </c>
      <c r="C43" s="1" t="s">
        <v>432</v>
      </c>
      <c r="D43" s="1" t="s">
        <v>434</v>
      </c>
      <c r="F43" s="1" t="s">
        <v>433</v>
      </c>
    </row>
    <row r="44" spans="1:11" x14ac:dyDescent="0.25">
      <c r="A44" s="1" t="s">
        <v>438</v>
      </c>
      <c r="B44" s="1" t="s">
        <v>439</v>
      </c>
      <c r="C44" s="1" t="s">
        <v>440</v>
      </c>
      <c r="D44" s="1" t="s">
        <v>442</v>
      </c>
      <c r="F44" s="1" t="s">
        <v>441</v>
      </c>
    </row>
    <row r="45" spans="1:11" x14ac:dyDescent="0.25">
      <c r="A45" s="1" t="s">
        <v>445</v>
      </c>
      <c r="B45" s="1" t="s">
        <v>446</v>
      </c>
      <c r="C45" s="1" t="s">
        <v>447</v>
      </c>
      <c r="D45" s="1" t="s">
        <v>449</v>
      </c>
      <c r="F45" s="1" t="s">
        <v>448</v>
      </c>
    </row>
    <row r="46" spans="1:11" x14ac:dyDescent="0.25">
      <c r="A46" s="1" t="s">
        <v>451</v>
      </c>
      <c r="B46" s="1" t="s">
        <v>452</v>
      </c>
      <c r="C46" s="1" t="s">
        <v>453</v>
      </c>
      <c r="D46" s="1" t="s">
        <v>455</v>
      </c>
      <c r="F46" s="1" t="s">
        <v>454</v>
      </c>
    </row>
    <row r="47" spans="1:11" x14ac:dyDescent="0.25">
      <c r="A47" s="1" t="s">
        <v>459</v>
      </c>
      <c r="B47" s="1" t="s">
        <v>460</v>
      </c>
      <c r="C47" s="1" t="s">
        <v>461</v>
      </c>
      <c r="D47" s="1" t="s">
        <v>463</v>
      </c>
      <c r="F47" s="1" t="s">
        <v>462</v>
      </c>
    </row>
    <row r="48" spans="1:11" x14ac:dyDescent="0.25">
      <c r="A48" s="1" t="s">
        <v>467</v>
      </c>
      <c r="B48" s="1" t="s">
        <v>360</v>
      </c>
      <c r="C48" s="1" t="s">
        <v>468</v>
      </c>
      <c r="D48" s="1" t="s">
        <v>470</v>
      </c>
      <c r="F48" s="1" t="s">
        <v>469</v>
      </c>
    </row>
    <row r="49" spans="1:6" x14ac:dyDescent="0.25">
      <c r="A49" s="1" t="s">
        <v>472</v>
      </c>
      <c r="B49" s="1" t="s">
        <v>473</v>
      </c>
      <c r="C49" s="1" t="s">
        <v>474</v>
      </c>
      <c r="D49" s="1" t="s">
        <v>476</v>
      </c>
      <c r="F49" s="1" t="s">
        <v>475</v>
      </c>
    </row>
    <row r="50" spans="1:6" x14ac:dyDescent="0.25">
      <c r="A50" s="1" t="s">
        <v>479</v>
      </c>
      <c r="B50" s="1" t="s">
        <v>480</v>
      </c>
      <c r="C50" s="1" t="s">
        <v>232</v>
      </c>
      <c r="D50" s="1" t="s">
        <v>482</v>
      </c>
      <c r="F50" s="1" t="s">
        <v>481</v>
      </c>
    </row>
    <row r="51" spans="1:6" x14ac:dyDescent="0.25">
      <c r="A51" s="1" t="s">
        <v>486</v>
      </c>
      <c r="B51" s="1" t="s">
        <v>133</v>
      </c>
      <c r="C51" s="1" t="s">
        <v>484</v>
      </c>
      <c r="D51" s="1" t="s">
        <v>488</v>
      </c>
      <c r="F51" s="1" t="s">
        <v>487</v>
      </c>
    </row>
    <row r="52" spans="1:6" x14ac:dyDescent="0.25">
      <c r="A52" s="1" t="s">
        <v>159</v>
      </c>
      <c r="B52" s="1" t="s">
        <v>493</v>
      </c>
      <c r="C52" s="1" t="s">
        <v>494</v>
      </c>
      <c r="D52" s="1" t="s">
        <v>495</v>
      </c>
      <c r="F52" s="1" t="s">
        <v>401</v>
      </c>
    </row>
    <row r="53" spans="1:6" x14ac:dyDescent="0.25">
      <c r="A53" s="1" t="s">
        <v>498</v>
      </c>
      <c r="B53" s="1" t="s">
        <v>499</v>
      </c>
      <c r="C53" s="1" t="s">
        <v>500</v>
      </c>
      <c r="D53" s="1" t="s">
        <v>502</v>
      </c>
      <c r="F53" s="1" t="s">
        <v>501</v>
      </c>
    </row>
    <row r="54" spans="1:6" x14ac:dyDescent="0.25">
      <c r="A54" s="1" t="s">
        <v>505</v>
      </c>
      <c r="B54" s="1" t="s">
        <v>506</v>
      </c>
      <c r="C54" s="1" t="s">
        <v>507</v>
      </c>
      <c r="D54" s="1" t="s">
        <v>509</v>
      </c>
      <c r="F54" s="1" t="s">
        <v>508</v>
      </c>
    </row>
    <row r="55" spans="1:6" x14ac:dyDescent="0.25">
      <c r="A55" s="1" t="s">
        <v>513</v>
      </c>
      <c r="B55" s="1" t="s">
        <v>368</v>
      </c>
      <c r="C55" s="1" t="s">
        <v>514</v>
      </c>
      <c r="D55" s="1" t="s">
        <v>516</v>
      </c>
      <c r="F55" s="1" t="s">
        <v>515</v>
      </c>
    </row>
    <row r="56" spans="1:6" x14ac:dyDescent="0.25">
      <c r="B56" s="1" t="s">
        <v>519</v>
      </c>
      <c r="C56" s="1" t="s">
        <v>477</v>
      </c>
      <c r="D56" s="1" t="s">
        <v>521</v>
      </c>
      <c r="F56" s="1" t="s">
        <v>520</v>
      </c>
    </row>
    <row r="57" spans="1:6" x14ac:dyDescent="0.25">
      <c r="B57" s="1" t="s">
        <v>435</v>
      </c>
      <c r="C57" s="1" t="s">
        <v>524</v>
      </c>
      <c r="D57" s="1" t="s">
        <v>526</v>
      </c>
      <c r="F57" s="1" t="s">
        <v>525</v>
      </c>
    </row>
    <row r="58" spans="1:6" x14ac:dyDescent="0.25">
      <c r="B58" s="1" t="s">
        <v>503</v>
      </c>
      <c r="C58" s="1" t="s">
        <v>528</v>
      </c>
      <c r="D58" s="1" t="s">
        <v>530</v>
      </c>
      <c r="F58" s="1" t="s">
        <v>529</v>
      </c>
    </row>
    <row r="59" spans="1:6" x14ac:dyDescent="0.25">
      <c r="B59" s="1" t="s">
        <v>532</v>
      </c>
      <c r="C59" s="1" t="s">
        <v>533</v>
      </c>
      <c r="D59" s="1" t="s">
        <v>535</v>
      </c>
      <c r="F59" s="1" t="s">
        <v>534</v>
      </c>
    </row>
    <row r="60" spans="1:6" x14ac:dyDescent="0.25">
      <c r="B60" s="1" t="s">
        <v>537</v>
      </c>
      <c r="C60" s="1" t="s">
        <v>538</v>
      </c>
      <c r="D60" s="1" t="s">
        <v>540</v>
      </c>
      <c r="F60" s="1" t="s">
        <v>539</v>
      </c>
    </row>
    <row r="61" spans="1:6" x14ac:dyDescent="0.25">
      <c r="B61" s="1" t="s">
        <v>118</v>
      </c>
      <c r="C61" s="1" t="s">
        <v>542</v>
      </c>
      <c r="D61" s="1" t="s">
        <v>544</v>
      </c>
      <c r="F61" s="1" t="s">
        <v>543</v>
      </c>
    </row>
    <row r="62" spans="1:6" x14ac:dyDescent="0.25">
      <c r="B62" s="1" t="s">
        <v>510</v>
      </c>
      <c r="C62" s="1" t="s">
        <v>546</v>
      </c>
      <c r="D62" s="1" t="s">
        <v>548</v>
      </c>
      <c r="F62" s="1" t="s">
        <v>547</v>
      </c>
    </row>
    <row r="63" spans="1:6" x14ac:dyDescent="0.25">
      <c r="B63" s="1" t="s">
        <v>550</v>
      </c>
      <c r="C63" s="1" t="s">
        <v>551</v>
      </c>
      <c r="D63" s="1" t="s">
        <v>553</v>
      </c>
      <c r="F63" s="1" t="s">
        <v>552</v>
      </c>
    </row>
    <row r="64" spans="1:6" x14ac:dyDescent="0.25">
      <c r="B64" s="1" t="s">
        <v>557</v>
      </c>
      <c r="C64" s="1" t="s">
        <v>558</v>
      </c>
      <c r="D64" s="1" t="s">
        <v>560</v>
      </c>
      <c r="F64" s="1" t="s">
        <v>559</v>
      </c>
    </row>
    <row r="65" spans="2:6" x14ac:dyDescent="0.25">
      <c r="B65" s="1" t="s">
        <v>319</v>
      </c>
      <c r="C65" s="1" t="s">
        <v>561</v>
      </c>
      <c r="D65" s="1" t="s">
        <v>563</v>
      </c>
      <c r="F65" s="1" t="s">
        <v>562</v>
      </c>
    </row>
    <row r="66" spans="2:6" x14ac:dyDescent="0.25">
      <c r="B66" s="1" t="s">
        <v>566</v>
      </c>
      <c r="C66" s="1" t="s">
        <v>567</v>
      </c>
      <c r="D66" s="1" t="s">
        <v>338</v>
      </c>
      <c r="F66" s="1" t="s">
        <v>568</v>
      </c>
    </row>
    <row r="67" spans="2:6" x14ac:dyDescent="0.25">
      <c r="B67" s="1" t="s">
        <v>572</v>
      </c>
      <c r="C67" s="1" t="s">
        <v>573</v>
      </c>
      <c r="D67" s="1" t="s">
        <v>456</v>
      </c>
      <c r="F67" s="1" t="s">
        <v>574</v>
      </c>
    </row>
    <row r="68" spans="2:6" x14ac:dyDescent="0.25">
      <c r="B68" s="1" t="s">
        <v>577</v>
      </c>
      <c r="C68" s="1" t="s">
        <v>578</v>
      </c>
      <c r="D68" s="1" t="s">
        <v>580</v>
      </c>
      <c r="F68" s="1" t="s">
        <v>579</v>
      </c>
    </row>
    <row r="69" spans="2:6" x14ac:dyDescent="0.25">
      <c r="B69" s="1" t="s">
        <v>581</v>
      </c>
      <c r="C69" s="1" t="s">
        <v>582</v>
      </c>
      <c r="D69" s="1" t="s">
        <v>584</v>
      </c>
      <c r="F69" s="1" t="s">
        <v>583</v>
      </c>
    </row>
    <row r="70" spans="2:6" x14ac:dyDescent="0.25">
      <c r="B70" s="1" t="s">
        <v>421</v>
      </c>
      <c r="C70" s="1" t="s">
        <v>588</v>
      </c>
      <c r="D70" s="1" t="s">
        <v>590</v>
      </c>
      <c r="F70" s="1" t="s">
        <v>589</v>
      </c>
    </row>
    <row r="71" spans="2:6" x14ac:dyDescent="0.25">
      <c r="B71" s="1" t="s">
        <v>593</v>
      </c>
      <c r="C71" s="1" t="s">
        <v>594</v>
      </c>
      <c r="D71" s="1" t="s">
        <v>596</v>
      </c>
      <c r="F71" s="1" t="s">
        <v>595</v>
      </c>
    </row>
    <row r="72" spans="2:6" x14ac:dyDescent="0.25">
      <c r="B72" s="1" t="s">
        <v>599</v>
      </c>
      <c r="C72" s="1" t="s">
        <v>600</v>
      </c>
      <c r="D72" s="1" t="s">
        <v>602</v>
      </c>
      <c r="F72" s="1" t="s">
        <v>601</v>
      </c>
    </row>
    <row r="73" spans="2:6" x14ac:dyDescent="0.25">
      <c r="B73" s="1" t="s">
        <v>88</v>
      </c>
      <c r="C73" s="1" t="s">
        <v>221</v>
      </c>
      <c r="D73" s="1" t="s">
        <v>604</v>
      </c>
      <c r="F73" s="1" t="s">
        <v>603</v>
      </c>
    </row>
    <row r="74" spans="2:6" x14ac:dyDescent="0.25">
      <c r="B74" s="1" t="s">
        <v>608</v>
      </c>
      <c r="C74" s="1" t="s">
        <v>609</v>
      </c>
      <c r="D74" s="1" t="s">
        <v>611</v>
      </c>
      <c r="F74" s="1" t="s">
        <v>610</v>
      </c>
    </row>
    <row r="75" spans="2:6" x14ac:dyDescent="0.25">
      <c r="B75" s="1" t="s">
        <v>606</v>
      </c>
      <c r="C75" s="1" t="s">
        <v>614</v>
      </c>
      <c r="D75" s="1" t="s">
        <v>554</v>
      </c>
      <c r="F75" s="1" t="s">
        <v>615</v>
      </c>
    </row>
    <row r="76" spans="2:6" x14ac:dyDescent="0.25">
      <c r="B76" s="1" t="s">
        <v>618</v>
      </c>
      <c r="C76" s="1" t="s">
        <v>619</v>
      </c>
      <c r="D76" s="1" t="s">
        <v>621</v>
      </c>
      <c r="F76" s="1" t="s">
        <v>620</v>
      </c>
    </row>
    <row r="77" spans="2:6" x14ac:dyDescent="0.25">
      <c r="B77" s="1" t="s">
        <v>490</v>
      </c>
      <c r="C77" s="1" t="s">
        <v>623</v>
      </c>
      <c r="D77" s="1" t="s">
        <v>624</v>
      </c>
      <c r="F77" s="1" t="s">
        <v>40</v>
      </c>
    </row>
    <row r="78" spans="2:6" x14ac:dyDescent="0.25">
      <c r="B78" s="1" t="s">
        <v>625</v>
      </c>
      <c r="C78" s="1" t="s">
        <v>626</v>
      </c>
      <c r="D78" s="1" t="s">
        <v>628</v>
      </c>
      <c r="F78" s="1" t="s">
        <v>627</v>
      </c>
    </row>
    <row r="79" spans="2:6" x14ac:dyDescent="0.25">
      <c r="B79" s="1" t="s">
        <v>496</v>
      </c>
      <c r="C79" s="1" t="s">
        <v>630</v>
      </c>
      <c r="D79" s="1" t="s">
        <v>632</v>
      </c>
      <c r="F79" s="1" t="s">
        <v>631</v>
      </c>
    </row>
    <row r="80" spans="2:6" x14ac:dyDescent="0.25">
      <c r="B80" s="1" t="s">
        <v>634</v>
      </c>
      <c r="C80" s="1" t="s">
        <v>556</v>
      </c>
      <c r="D80" s="1" t="s">
        <v>638</v>
      </c>
      <c r="F80" s="1" t="s">
        <v>637</v>
      </c>
    </row>
    <row r="81" spans="2:6" x14ac:dyDescent="0.25">
      <c r="B81" s="1" t="s">
        <v>160</v>
      </c>
      <c r="C81" s="1" t="s">
        <v>639</v>
      </c>
      <c r="D81" s="1" t="s">
        <v>640</v>
      </c>
      <c r="F81" s="1" t="s">
        <v>174</v>
      </c>
    </row>
    <row r="82" spans="2:6" x14ac:dyDescent="0.25">
      <c r="B82" s="1" t="s">
        <v>483</v>
      </c>
      <c r="C82" s="1" t="s">
        <v>511</v>
      </c>
      <c r="D82" s="1" t="s">
        <v>643</v>
      </c>
      <c r="F82" s="1" t="s">
        <v>271</v>
      </c>
    </row>
    <row r="83" spans="2:6" x14ac:dyDescent="0.25">
      <c r="B83" s="1" t="s">
        <v>200</v>
      </c>
      <c r="C83" s="1" t="s">
        <v>644</v>
      </c>
      <c r="D83" s="1" t="s">
        <v>646</v>
      </c>
      <c r="F83" s="1" t="s">
        <v>645</v>
      </c>
    </row>
    <row r="84" spans="2:6" x14ac:dyDescent="0.25">
      <c r="B84" s="1" t="s">
        <v>648</v>
      </c>
      <c r="C84" s="1" t="s">
        <v>649</v>
      </c>
      <c r="D84" s="1" t="s">
        <v>651</v>
      </c>
      <c r="F84" s="1" t="s">
        <v>650</v>
      </c>
    </row>
    <row r="85" spans="2:6" x14ac:dyDescent="0.25">
      <c r="B85" s="1" t="s">
        <v>73</v>
      </c>
      <c r="C85" s="1" t="s">
        <v>654</v>
      </c>
      <c r="D85" s="1" t="s">
        <v>656</v>
      </c>
      <c r="F85" s="1" t="s">
        <v>655</v>
      </c>
    </row>
    <row r="86" spans="2:6" x14ac:dyDescent="0.25">
      <c r="B86" s="1" t="s">
        <v>186</v>
      </c>
      <c r="C86" s="1" t="s">
        <v>658</v>
      </c>
      <c r="D86" s="1" t="s">
        <v>660</v>
      </c>
      <c r="F86" s="1" t="s">
        <v>659</v>
      </c>
    </row>
    <row r="87" spans="2:6" x14ac:dyDescent="0.25">
      <c r="B87" s="1" t="s">
        <v>662</v>
      </c>
      <c r="C87" s="1" t="s">
        <v>663</v>
      </c>
      <c r="D87" s="1" t="s">
        <v>613</v>
      </c>
      <c r="F87" s="1" t="s">
        <v>664</v>
      </c>
    </row>
    <row r="88" spans="2:6" x14ac:dyDescent="0.25">
      <c r="B88" s="1" t="s">
        <v>281</v>
      </c>
      <c r="C88" s="1" t="s">
        <v>666</v>
      </c>
      <c r="D88" s="1" t="s">
        <v>667</v>
      </c>
      <c r="F88" s="1" t="s">
        <v>437</v>
      </c>
    </row>
    <row r="89" spans="2:6" x14ac:dyDescent="0.25">
      <c r="B89" s="1" t="s">
        <v>400</v>
      </c>
      <c r="C89" s="1" t="s">
        <v>668</v>
      </c>
      <c r="D89" s="1" t="s">
        <v>669</v>
      </c>
      <c r="F89" s="1" t="s">
        <v>161</v>
      </c>
    </row>
    <row r="90" spans="2:6" x14ac:dyDescent="0.25">
      <c r="B90" s="1" t="s">
        <v>672</v>
      </c>
      <c r="C90" s="1" t="s">
        <v>673</v>
      </c>
      <c r="D90" s="1" t="s">
        <v>675</v>
      </c>
      <c r="F90" s="1" t="s">
        <v>674</v>
      </c>
    </row>
    <row r="91" spans="2:6" x14ac:dyDescent="0.25">
      <c r="B91" s="1" t="s">
        <v>677</v>
      </c>
      <c r="C91" s="1" t="s">
        <v>678</v>
      </c>
      <c r="D91" s="1" t="s">
        <v>680</v>
      </c>
      <c r="F91" s="1" t="s">
        <v>679</v>
      </c>
    </row>
    <row r="92" spans="2:6" x14ac:dyDescent="0.25">
      <c r="B92" s="1" t="s">
        <v>683</v>
      </c>
      <c r="C92" s="1" t="s">
        <v>684</v>
      </c>
      <c r="D92" s="1" t="s">
        <v>686</v>
      </c>
      <c r="F92" s="1" t="s">
        <v>685</v>
      </c>
    </row>
    <row r="93" spans="2:6" x14ac:dyDescent="0.25">
      <c r="B93" s="1" t="s">
        <v>616</v>
      </c>
      <c r="C93" s="1" t="s">
        <v>531</v>
      </c>
      <c r="D93" s="1" t="s">
        <v>689</v>
      </c>
      <c r="F93" s="1" t="s">
        <v>688</v>
      </c>
    </row>
    <row r="94" spans="2:6" x14ac:dyDescent="0.25">
      <c r="B94" s="1" t="s">
        <v>545</v>
      </c>
      <c r="C94" s="1" t="s">
        <v>690</v>
      </c>
      <c r="D94" s="1" t="s">
        <v>692</v>
      </c>
      <c r="F94" s="1" t="s">
        <v>691</v>
      </c>
    </row>
    <row r="95" spans="2:6" x14ac:dyDescent="0.25">
      <c r="B95" s="1" t="s">
        <v>536</v>
      </c>
      <c r="C95" s="1" t="s">
        <v>694</v>
      </c>
      <c r="D95" s="1" t="s">
        <v>523</v>
      </c>
      <c r="F95" s="1" t="s">
        <v>695</v>
      </c>
    </row>
    <row r="96" spans="2:6" x14ac:dyDescent="0.25">
      <c r="B96" s="1" t="s">
        <v>652</v>
      </c>
      <c r="C96" s="1" t="s">
        <v>698</v>
      </c>
      <c r="D96" s="1" t="s">
        <v>700</v>
      </c>
      <c r="F96" s="1" t="s">
        <v>699</v>
      </c>
    </row>
    <row r="97" spans="2:6" x14ac:dyDescent="0.25">
      <c r="B97" s="1" t="s">
        <v>701</v>
      </c>
      <c r="C97" s="1" t="s">
        <v>702</v>
      </c>
      <c r="D97" s="1" t="s">
        <v>704</v>
      </c>
      <c r="F97" s="1" t="s">
        <v>703</v>
      </c>
    </row>
    <row r="98" spans="2:6" x14ac:dyDescent="0.25">
      <c r="B98" s="1" t="s">
        <v>585</v>
      </c>
      <c r="C98" s="1" t="s">
        <v>705</v>
      </c>
      <c r="D98" s="1" t="s">
        <v>707</v>
      </c>
      <c r="F98" s="1" t="s">
        <v>706</v>
      </c>
    </row>
    <row r="99" spans="2:6" x14ac:dyDescent="0.25">
      <c r="B99" s="1" t="s">
        <v>708</v>
      </c>
      <c r="C99" s="1" t="s">
        <v>709</v>
      </c>
      <c r="D99" s="1" t="s">
        <v>711</v>
      </c>
      <c r="F99" s="1" t="s">
        <v>710</v>
      </c>
    </row>
    <row r="100" spans="2:6" x14ac:dyDescent="0.25">
      <c r="B100" s="1" t="s">
        <v>712</v>
      </c>
      <c r="C100" s="1" t="s">
        <v>713</v>
      </c>
      <c r="D100" s="1" t="s">
        <v>633</v>
      </c>
      <c r="F100" s="1" t="s">
        <v>714</v>
      </c>
    </row>
    <row r="101" spans="2:6" x14ac:dyDescent="0.25">
      <c r="B101" s="1" t="s">
        <v>716</v>
      </c>
      <c r="C101" s="1" t="s">
        <v>717</v>
      </c>
      <c r="D101" s="1" t="s">
        <v>719</v>
      </c>
      <c r="F101" s="1" t="s">
        <v>718</v>
      </c>
    </row>
    <row r="102" spans="2:6" x14ac:dyDescent="0.25">
      <c r="B102" s="1" t="s">
        <v>720</v>
      </c>
      <c r="C102" s="1" t="s">
        <v>721</v>
      </c>
      <c r="D102" s="1" t="s">
        <v>723</v>
      </c>
      <c r="F102" s="1" t="s">
        <v>722</v>
      </c>
    </row>
    <row r="103" spans="2:6" x14ac:dyDescent="0.25">
      <c r="B103" s="1" t="s">
        <v>555</v>
      </c>
      <c r="C103" s="1" t="s">
        <v>724</v>
      </c>
      <c r="D103" s="1" t="s">
        <v>726</v>
      </c>
      <c r="F103" s="1" t="s">
        <v>725</v>
      </c>
    </row>
    <row r="104" spans="2:6" x14ac:dyDescent="0.25">
      <c r="B104" s="1" t="s">
        <v>591</v>
      </c>
      <c r="C104" s="1" t="s">
        <v>728</v>
      </c>
      <c r="D104" s="1" t="s">
        <v>729</v>
      </c>
      <c r="F104" s="1" t="s">
        <v>354</v>
      </c>
    </row>
    <row r="105" spans="2:6" x14ac:dyDescent="0.25">
      <c r="B105" s="1" t="s">
        <v>731</v>
      </c>
      <c r="C105" s="1" t="s">
        <v>732</v>
      </c>
      <c r="D105" s="1" t="s">
        <v>733</v>
      </c>
      <c r="F105" s="1" t="s">
        <v>202</v>
      </c>
    </row>
    <row r="106" spans="2:6" x14ac:dyDescent="0.25">
      <c r="B106" s="1" t="s">
        <v>576</v>
      </c>
      <c r="C106" s="1" t="s">
        <v>736</v>
      </c>
      <c r="D106" s="1" t="s">
        <v>738</v>
      </c>
      <c r="F106" s="1" t="s">
        <v>737</v>
      </c>
    </row>
    <row r="107" spans="2:6" x14ac:dyDescent="0.25">
      <c r="B107" s="1" t="s">
        <v>570</v>
      </c>
      <c r="C107" s="1" t="s">
        <v>740</v>
      </c>
      <c r="D107" s="1" t="s">
        <v>742</v>
      </c>
      <c r="F107" s="1" t="s">
        <v>741</v>
      </c>
    </row>
    <row r="108" spans="2:6" x14ac:dyDescent="0.25">
      <c r="C108" s="1" t="s">
        <v>744</v>
      </c>
      <c r="D108" s="1" t="s">
        <v>746</v>
      </c>
      <c r="F108" s="1" t="s">
        <v>745</v>
      </c>
    </row>
    <row r="109" spans="2:6" x14ac:dyDescent="0.25">
      <c r="C109" s="1" t="s">
        <v>747</v>
      </c>
      <c r="D109" s="1" t="s">
        <v>749</v>
      </c>
      <c r="F109" s="1" t="s">
        <v>748</v>
      </c>
    </row>
    <row r="110" spans="2:6" x14ac:dyDescent="0.25">
      <c r="C110" s="1" t="s">
        <v>345</v>
      </c>
      <c r="D110" s="1" t="s">
        <v>752</v>
      </c>
      <c r="F110" s="1" t="s">
        <v>751</v>
      </c>
    </row>
    <row r="111" spans="2:6" x14ac:dyDescent="0.25">
      <c r="C111" s="1" t="s">
        <v>754</v>
      </c>
      <c r="D111" s="1" t="s">
        <v>756</v>
      </c>
      <c r="F111" s="1" t="s">
        <v>755</v>
      </c>
    </row>
    <row r="112" spans="2:6" x14ac:dyDescent="0.25">
      <c r="C112" s="1" t="s">
        <v>629</v>
      </c>
      <c r="D112" s="1" t="s">
        <v>760</v>
      </c>
      <c r="F112" s="1" t="s">
        <v>759</v>
      </c>
    </row>
    <row r="113" spans="3:6" x14ac:dyDescent="0.25">
      <c r="C113" s="1" t="s">
        <v>762</v>
      </c>
      <c r="D113" s="1" t="s">
        <v>763</v>
      </c>
      <c r="F113" s="1" t="s">
        <v>222</v>
      </c>
    </row>
    <row r="114" spans="3:6" x14ac:dyDescent="0.25">
      <c r="C114" s="1" t="s">
        <v>766</v>
      </c>
      <c r="D114" s="1" t="s">
        <v>768</v>
      </c>
      <c r="F114" s="1" t="s">
        <v>767</v>
      </c>
    </row>
    <row r="115" spans="3:6" x14ac:dyDescent="0.25">
      <c r="C115" s="1" t="s">
        <v>489</v>
      </c>
      <c r="D115" s="1" t="s">
        <v>770</v>
      </c>
      <c r="F115" s="1" t="s">
        <v>761</v>
      </c>
    </row>
    <row r="116" spans="3:6" x14ac:dyDescent="0.25">
      <c r="C116" s="1" t="s">
        <v>771</v>
      </c>
      <c r="D116" s="1" t="s">
        <v>773</v>
      </c>
      <c r="F116" s="1" t="s">
        <v>772</v>
      </c>
    </row>
    <row r="117" spans="3:6" x14ac:dyDescent="0.25">
      <c r="C117" s="1" t="s">
        <v>774</v>
      </c>
      <c r="D117" s="1" t="s">
        <v>776</v>
      </c>
      <c r="F117" s="1" t="s">
        <v>775</v>
      </c>
    </row>
    <row r="118" spans="3:6" x14ac:dyDescent="0.25">
      <c r="C118" s="1" t="s">
        <v>777</v>
      </c>
      <c r="D118" s="1" t="s">
        <v>779</v>
      </c>
      <c r="F118" s="1" t="s">
        <v>778</v>
      </c>
    </row>
    <row r="119" spans="3:6" x14ac:dyDescent="0.25">
      <c r="C119" s="1" t="s">
        <v>781</v>
      </c>
      <c r="D119" s="1" t="s">
        <v>783</v>
      </c>
      <c r="F119" s="1" t="s">
        <v>782</v>
      </c>
    </row>
    <row r="120" spans="3:6" x14ac:dyDescent="0.25">
      <c r="C120" s="1" t="s">
        <v>785</v>
      </c>
      <c r="D120" s="1" t="s">
        <v>787</v>
      </c>
      <c r="F120" s="1" t="s">
        <v>786</v>
      </c>
    </row>
    <row r="121" spans="3:6" x14ac:dyDescent="0.25">
      <c r="C121" s="1" t="s">
        <v>789</v>
      </c>
      <c r="D121" s="1" t="s">
        <v>791</v>
      </c>
      <c r="F121" s="1" t="s">
        <v>790</v>
      </c>
    </row>
    <row r="122" spans="3:6" x14ac:dyDescent="0.25">
      <c r="C122" s="1" t="s">
        <v>794</v>
      </c>
      <c r="D122" s="1" t="s">
        <v>796</v>
      </c>
      <c r="F122" s="1" t="s">
        <v>795</v>
      </c>
    </row>
    <row r="123" spans="3:6" x14ac:dyDescent="0.25">
      <c r="C123" s="1" t="s">
        <v>799</v>
      </c>
      <c r="D123" s="1" t="s">
        <v>801</v>
      </c>
      <c r="F123" s="1" t="s">
        <v>800</v>
      </c>
    </row>
    <row r="124" spans="3:6" x14ac:dyDescent="0.25">
      <c r="C124" s="1" t="s">
        <v>617</v>
      </c>
      <c r="D124" s="1" t="s">
        <v>564</v>
      </c>
      <c r="F124" s="1" t="s">
        <v>803</v>
      </c>
    </row>
    <row r="125" spans="3:6" x14ac:dyDescent="0.25">
      <c r="C125" s="1" t="s">
        <v>806</v>
      </c>
      <c r="D125" s="1" t="s">
        <v>808</v>
      </c>
      <c r="F125" s="1" t="s">
        <v>807</v>
      </c>
    </row>
    <row r="126" spans="3:6" x14ac:dyDescent="0.25">
      <c r="C126" s="1" t="s">
        <v>809</v>
      </c>
      <c r="D126" s="1" t="s">
        <v>811</v>
      </c>
      <c r="F126" s="1" t="s">
        <v>810</v>
      </c>
    </row>
    <row r="127" spans="3:6" x14ac:dyDescent="0.25">
      <c r="C127" s="1" t="s">
        <v>814</v>
      </c>
      <c r="D127" s="1" t="s">
        <v>816</v>
      </c>
      <c r="F127" s="1" t="s">
        <v>815</v>
      </c>
    </row>
    <row r="128" spans="3:6" x14ac:dyDescent="0.25">
      <c r="C128" s="1" t="s">
        <v>818</v>
      </c>
      <c r="D128" s="1" t="s">
        <v>819</v>
      </c>
      <c r="F128" s="1" t="s">
        <v>90</v>
      </c>
    </row>
    <row r="129" spans="3:6" x14ac:dyDescent="0.25">
      <c r="C129" s="1" t="s">
        <v>821</v>
      </c>
      <c r="D129" s="1" t="s">
        <v>823</v>
      </c>
      <c r="F129" s="1" t="s">
        <v>822</v>
      </c>
    </row>
    <row r="130" spans="3:6" x14ac:dyDescent="0.25">
      <c r="C130" s="1" t="s">
        <v>825</v>
      </c>
      <c r="D130" s="1" t="s">
        <v>826</v>
      </c>
      <c r="F130" s="1" t="s">
        <v>739</v>
      </c>
    </row>
    <row r="131" spans="3:6" x14ac:dyDescent="0.25">
      <c r="C131" s="1" t="s">
        <v>828</v>
      </c>
      <c r="D131" s="1" t="s">
        <v>769</v>
      </c>
      <c r="F131" s="1" t="s">
        <v>829</v>
      </c>
    </row>
    <row r="132" spans="3:6" x14ac:dyDescent="0.25">
      <c r="C132" s="1" t="s">
        <v>597</v>
      </c>
      <c r="D132" s="1" t="s">
        <v>832</v>
      </c>
      <c r="F132" s="1" t="s">
        <v>831</v>
      </c>
    </row>
    <row r="133" spans="3:6" x14ac:dyDescent="0.25">
      <c r="C133" s="1" t="s">
        <v>834</v>
      </c>
      <c r="D133" s="1" t="s">
        <v>836</v>
      </c>
      <c r="F133" s="1" t="s">
        <v>835</v>
      </c>
    </row>
    <row r="134" spans="3:6" x14ac:dyDescent="0.25">
      <c r="C134" s="1" t="s">
        <v>838</v>
      </c>
      <c r="D134" s="1" t="s">
        <v>840</v>
      </c>
      <c r="F134" s="1" t="s">
        <v>839</v>
      </c>
    </row>
    <row r="135" spans="3:6" x14ac:dyDescent="0.25">
      <c r="C135" s="1" t="s">
        <v>842</v>
      </c>
      <c r="D135" s="1" t="s">
        <v>844</v>
      </c>
      <c r="F135" s="1" t="s">
        <v>843</v>
      </c>
    </row>
    <row r="136" spans="3:6" x14ac:dyDescent="0.25">
      <c r="C136" s="1" t="s">
        <v>847</v>
      </c>
      <c r="D136" s="1" t="s">
        <v>636</v>
      </c>
      <c r="F136" s="1" t="s">
        <v>162</v>
      </c>
    </row>
    <row r="137" spans="3:6" x14ac:dyDescent="0.25">
      <c r="C137" s="1" t="s">
        <v>850</v>
      </c>
      <c r="D137" s="1" t="s">
        <v>824</v>
      </c>
      <c r="F137" s="1" t="s">
        <v>415</v>
      </c>
    </row>
    <row r="138" spans="3:6" x14ac:dyDescent="0.25">
      <c r="C138" s="1" t="s">
        <v>852</v>
      </c>
      <c r="D138" s="1" t="s">
        <v>854</v>
      </c>
      <c r="F138" s="1" t="s">
        <v>853</v>
      </c>
    </row>
    <row r="139" spans="3:6" x14ac:dyDescent="0.25">
      <c r="C139" s="1" t="s">
        <v>855</v>
      </c>
      <c r="D139" s="1" t="s">
        <v>857</v>
      </c>
      <c r="F139" s="1" t="s">
        <v>856</v>
      </c>
    </row>
    <row r="140" spans="3:6" x14ac:dyDescent="0.25">
      <c r="C140" s="1" t="s">
        <v>859</v>
      </c>
      <c r="D140" s="1" t="s">
        <v>861</v>
      </c>
      <c r="F140" s="1" t="s">
        <v>860</v>
      </c>
    </row>
    <row r="141" spans="3:6" x14ac:dyDescent="0.25">
      <c r="C141" s="1" t="s">
        <v>863</v>
      </c>
      <c r="D141" s="1" t="s">
        <v>864</v>
      </c>
      <c r="F141" s="1" t="s">
        <v>485</v>
      </c>
    </row>
    <row r="142" spans="3:6" x14ac:dyDescent="0.25">
      <c r="C142" s="1" t="s">
        <v>868</v>
      </c>
      <c r="D142" s="1" t="s">
        <v>753</v>
      </c>
      <c r="F142" s="1" t="s">
        <v>869</v>
      </c>
    </row>
    <row r="143" spans="3:6" x14ac:dyDescent="0.25">
      <c r="C143" s="1" t="s">
        <v>871</v>
      </c>
      <c r="D143" s="1" t="s">
        <v>872</v>
      </c>
      <c r="F143" s="1" t="s">
        <v>175</v>
      </c>
    </row>
    <row r="144" spans="3:6" x14ac:dyDescent="0.25">
      <c r="C144" s="1" t="s">
        <v>874</v>
      </c>
      <c r="D144" s="1" t="s">
        <v>875</v>
      </c>
      <c r="F144" s="1" t="s">
        <v>734</v>
      </c>
    </row>
    <row r="145" spans="3:6" x14ac:dyDescent="0.25">
      <c r="C145" s="1" t="s">
        <v>877</v>
      </c>
      <c r="D145" s="1" t="s">
        <v>291</v>
      </c>
      <c r="F145" s="1" t="s">
        <v>878</v>
      </c>
    </row>
    <row r="146" spans="3:6" x14ac:dyDescent="0.25">
      <c r="C146" s="1" t="s">
        <v>880</v>
      </c>
      <c r="D146" s="1" t="s">
        <v>882</v>
      </c>
      <c r="F146" s="1" t="s">
        <v>881</v>
      </c>
    </row>
    <row r="147" spans="3:6" x14ac:dyDescent="0.25">
      <c r="C147" s="1" t="s">
        <v>884</v>
      </c>
      <c r="D147" s="1" t="s">
        <v>886</v>
      </c>
      <c r="F147" s="1" t="s">
        <v>885</v>
      </c>
    </row>
    <row r="148" spans="3:6" x14ac:dyDescent="0.25">
      <c r="C148" s="1" t="s">
        <v>888</v>
      </c>
      <c r="D148" s="1" t="s">
        <v>890</v>
      </c>
      <c r="F148" s="1" t="s">
        <v>889</v>
      </c>
    </row>
    <row r="149" spans="3:6" x14ac:dyDescent="0.25">
      <c r="C149" s="1" t="s">
        <v>893</v>
      </c>
      <c r="D149" s="1" t="s">
        <v>895</v>
      </c>
      <c r="F149" s="1" t="s">
        <v>894</v>
      </c>
    </row>
    <row r="150" spans="3:6" x14ac:dyDescent="0.25">
      <c r="C150" s="1" t="s">
        <v>897</v>
      </c>
      <c r="D150" s="1" t="s">
        <v>802</v>
      </c>
      <c r="F150" s="1" t="s">
        <v>898</v>
      </c>
    </row>
    <row r="151" spans="3:6" x14ac:dyDescent="0.25">
      <c r="C151" s="1" t="s">
        <v>900</v>
      </c>
      <c r="D151" s="1" t="s">
        <v>902</v>
      </c>
      <c r="F151" s="1" t="s">
        <v>901</v>
      </c>
    </row>
    <row r="152" spans="3:6" x14ac:dyDescent="0.25">
      <c r="C152" s="1" t="s">
        <v>904</v>
      </c>
      <c r="D152" s="1" t="s">
        <v>478</v>
      </c>
      <c r="F152" s="1" t="s">
        <v>905</v>
      </c>
    </row>
    <row r="153" spans="3:6" x14ac:dyDescent="0.25">
      <c r="C153" s="1" t="s">
        <v>907</v>
      </c>
      <c r="D153" s="1" t="s">
        <v>909</v>
      </c>
      <c r="F153" s="1" t="s">
        <v>908</v>
      </c>
    </row>
    <row r="154" spans="3:6" x14ac:dyDescent="0.25">
      <c r="C154" s="1" t="s">
        <v>912</v>
      </c>
      <c r="D154" s="1" t="s">
        <v>466</v>
      </c>
      <c r="F154" s="1" t="s">
        <v>913</v>
      </c>
    </row>
    <row r="155" spans="3:6" x14ac:dyDescent="0.25">
      <c r="C155" s="1" t="s">
        <v>915</v>
      </c>
      <c r="D155" s="1" t="s">
        <v>917</v>
      </c>
      <c r="F155" s="1" t="s">
        <v>916</v>
      </c>
    </row>
    <row r="156" spans="3:6" x14ac:dyDescent="0.25">
      <c r="C156" s="1" t="s">
        <v>919</v>
      </c>
      <c r="D156" s="1" t="s">
        <v>920</v>
      </c>
      <c r="F156" s="1" t="s">
        <v>862</v>
      </c>
    </row>
    <row r="157" spans="3:6" x14ac:dyDescent="0.25">
      <c r="C157" s="1" t="s">
        <v>329</v>
      </c>
      <c r="D157" s="1" t="s">
        <v>922</v>
      </c>
      <c r="F157" s="1" t="s">
        <v>921</v>
      </c>
    </row>
    <row r="158" spans="3:6" x14ac:dyDescent="0.25">
      <c r="C158" s="1" t="s">
        <v>925</v>
      </c>
      <c r="D158" s="1" t="s">
        <v>149</v>
      </c>
      <c r="F158" s="1" t="s">
        <v>926</v>
      </c>
    </row>
    <row r="159" spans="3:6" x14ac:dyDescent="0.25">
      <c r="C159" s="1" t="s">
        <v>928</v>
      </c>
      <c r="D159" s="1" t="s">
        <v>930</v>
      </c>
      <c r="F159" s="1" t="s">
        <v>929</v>
      </c>
    </row>
    <row r="160" spans="3:6" x14ac:dyDescent="0.25">
      <c r="C160" s="1" t="s">
        <v>933</v>
      </c>
      <c r="D160" s="1" t="s">
        <v>697</v>
      </c>
      <c r="F160" s="1" t="s">
        <v>848</v>
      </c>
    </row>
    <row r="161" spans="3:6" x14ac:dyDescent="0.25">
      <c r="C161" s="1" t="s">
        <v>18</v>
      </c>
      <c r="D161" s="1" t="s">
        <v>938</v>
      </c>
      <c r="F161" s="1" t="s">
        <v>937</v>
      </c>
    </row>
    <row r="162" spans="3:6" x14ac:dyDescent="0.25">
      <c r="C162" s="1" t="s">
        <v>940</v>
      </c>
      <c r="D162" s="1" t="s">
        <v>942</v>
      </c>
      <c r="F162" s="1" t="s">
        <v>941</v>
      </c>
    </row>
    <row r="163" spans="3:6" x14ac:dyDescent="0.25">
      <c r="C163" s="1" t="s">
        <v>944</v>
      </c>
      <c r="D163" s="1" t="s">
        <v>764</v>
      </c>
      <c r="F163" s="1" t="s">
        <v>945</v>
      </c>
    </row>
    <row r="164" spans="3:6" x14ac:dyDescent="0.25">
      <c r="C164" s="1" t="s">
        <v>946</v>
      </c>
      <c r="D164" s="1" t="s">
        <v>948</v>
      </c>
      <c r="F164" s="1" t="s">
        <v>947</v>
      </c>
    </row>
    <row r="165" spans="3:6" x14ac:dyDescent="0.25">
      <c r="C165" s="1" t="s">
        <v>949</v>
      </c>
      <c r="D165" s="1" t="s">
        <v>784</v>
      </c>
      <c r="F165" s="1" t="s">
        <v>950</v>
      </c>
    </row>
    <row r="166" spans="3:6" x14ac:dyDescent="0.25">
      <c r="C166" s="1" t="s">
        <v>951</v>
      </c>
      <c r="D166" s="1" t="s">
        <v>952</v>
      </c>
      <c r="F166" s="1" t="s">
        <v>444</v>
      </c>
    </row>
    <row r="167" spans="3:6" x14ac:dyDescent="0.25">
      <c r="C167" s="1" t="s">
        <v>910</v>
      </c>
      <c r="D167" s="1" t="s">
        <v>849</v>
      </c>
      <c r="F167" s="1" t="s">
        <v>954</v>
      </c>
    </row>
    <row r="168" spans="3:6" x14ac:dyDescent="0.25">
      <c r="C168" s="1" t="s">
        <v>956</v>
      </c>
      <c r="D168" s="1" t="s">
        <v>958</v>
      </c>
      <c r="F168" s="1" t="s">
        <v>957</v>
      </c>
    </row>
    <row r="169" spans="3:6" x14ac:dyDescent="0.25">
      <c r="C169" s="1" t="s">
        <v>959</v>
      </c>
      <c r="D169" s="1" t="s">
        <v>961</v>
      </c>
      <c r="F169" s="1" t="s">
        <v>960</v>
      </c>
    </row>
    <row r="170" spans="3:6" x14ac:dyDescent="0.25">
      <c r="C170" s="1" t="s">
        <v>962</v>
      </c>
      <c r="D170" s="1" t="s">
        <v>964</v>
      </c>
      <c r="F170" s="1" t="s">
        <v>963</v>
      </c>
    </row>
    <row r="171" spans="3:6" x14ac:dyDescent="0.25">
      <c r="C171" s="1" t="s">
        <v>966</v>
      </c>
      <c r="D171" s="1" t="s">
        <v>968</v>
      </c>
      <c r="F171" s="1" t="s">
        <v>967</v>
      </c>
    </row>
    <row r="172" spans="3:6" x14ac:dyDescent="0.25">
      <c r="C172" s="1" t="s">
        <v>970</v>
      </c>
      <c r="D172" s="1" t="s">
        <v>972</v>
      </c>
      <c r="F172" s="1" t="s">
        <v>971</v>
      </c>
    </row>
    <row r="173" spans="3:6" x14ac:dyDescent="0.25">
      <c r="C173" s="1" t="s">
        <v>974</v>
      </c>
      <c r="D173" s="1" t="s">
        <v>976</v>
      </c>
      <c r="F173" s="1" t="s">
        <v>975</v>
      </c>
    </row>
    <row r="174" spans="3:6" x14ac:dyDescent="0.25">
      <c r="C174" s="1" t="s">
        <v>978</v>
      </c>
      <c r="D174" s="1" t="s">
        <v>980</v>
      </c>
      <c r="F174" s="1" t="s">
        <v>979</v>
      </c>
    </row>
    <row r="175" spans="3:6" x14ac:dyDescent="0.25">
      <c r="C175" s="1" t="s">
        <v>981</v>
      </c>
      <c r="D175" s="1" t="s">
        <v>983</v>
      </c>
      <c r="F175" s="1" t="s">
        <v>982</v>
      </c>
    </row>
    <row r="176" spans="3:6" x14ac:dyDescent="0.25">
      <c r="C176" s="1" t="s">
        <v>984</v>
      </c>
      <c r="D176" s="1" t="s">
        <v>986</v>
      </c>
      <c r="F176" s="1" t="s">
        <v>985</v>
      </c>
    </row>
    <row r="177" spans="3:6" x14ac:dyDescent="0.25">
      <c r="C177" s="1" t="s">
        <v>988</v>
      </c>
      <c r="D177" s="1" t="s">
        <v>817</v>
      </c>
      <c r="F177" s="1" t="s">
        <v>989</v>
      </c>
    </row>
    <row r="178" spans="3:6" x14ac:dyDescent="0.25">
      <c r="C178" s="1" t="s">
        <v>990</v>
      </c>
      <c r="D178" s="1" t="s">
        <v>798</v>
      </c>
      <c r="F178" s="1" t="s">
        <v>991</v>
      </c>
    </row>
    <row r="179" spans="3:6" x14ac:dyDescent="0.25">
      <c r="C179" s="1" t="s">
        <v>994</v>
      </c>
      <c r="D179" s="1" t="s">
        <v>587</v>
      </c>
      <c r="F179" s="1" t="s">
        <v>995</v>
      </c>
    </row>
    <row r="180" spans="3:6" x14ac:dyDescent="0.25">
      <c r="C180" s="1" t="s">
        <v>996</v>
      </c>
      <c r="D180" s="1" t="s">
        <v>998</v>
      </c>
      <c r="F180" s="1" t="s">
        <v>997</v>
      </c>
    </row>
    <row r="181" spans="3:6" x14ac:dyDescent="0.25">
      <c r="C181" s="1" t="s">
        <v>999</v>
      </c>
      <c r="D181" s="1" t="s">
        <v>1001</v>
      </c>
      <c r="F181" s="1" t="s">
        <v>1000</v>
      </c>
    </row>
    <row r="182" spans="3:6" x14ac:dyDescent="0.25">
      <c r="C182" s="1" t="s">
        <v>1004</v>
      </c>
      <c r="D182" s="1" t="s">
        <v>1006</v>
      </c>
      <c r="F182" s="1" t="s">
        <v>1005</v>
      </c>
    </row>
    <row r="183" spans="3:6" x14ac:dyDescent="0.25">
      <c r="C183" s="1" t="s">
        <v>1008</v>
      </c>
      <c r="D183" s="1" t="s">
        <v>1010</v>
      </c>
      <c r="F183" s="1" t="s">
        <v>1009</v>
      </c>
    </row>
    <row r="184" spans="3:6" x14ac:dyDescent="0.25">
      <c r="C184" s="1" t="s">
        <v>906</v>
      </c>
      <c r="D184" s="1" t="s">
        <v>1013</v>
      </c>
      <c r="F184" s="1" t="s">
        <v>1012</v>
      </c>
    </row>
    <row r="185" spans="3:6" x14ac:dyDescent="0.25">
      <c r="C185" s="1" t="s">
        <v>586</v>
      </c>
      <c r="D185" s="1" t="s">
        <v>1016</v>
      </c>
      <c r="F185" s="1" t="s">
        <v>1015</v>
      </c>
    </row>
    <row r="186" spans="3:6" x14ac:dyDescent="0.25">
      <c r="C186" s="1" t="s">
        <v>20</v>
      </c>
      <c r="D186" s="1" t="s">
        <v>1019</v>
      </c>
      <c r="F186" s="1" t="s">
        <v>1018</v>
      </c>
    </row>
    <row r="187" spans="3:6" x14ac:dyDescent="0.25">
      <c r="C187" s="1" t="s">
        <v>1020</v>
      </c>
      <c r="D187" s="1" t="s">
        <v>827</v>
      </c>
      <c r="F187" s="1" t="s">
        <v>1021</v>
      </c>
    </row>
    <row r="188" spans="3:6" x14ac:dyDescent="0.25">
      <c r="C188" s="1" t="s">
        <v>1023</v>
      </c>
      <c r="D188" s="1" t="s">
        <v>1025</v>
      </c>
      <c r="F188" s="1" t="s">
        <v>1024</v>
      </c>
    </row>
    <row r="189" spans="3:6" x14ac:dyDescent="0.25">
      <c r="C189" s="1" t="s">
        <v>1027</v>
      </c>
      <c r="D189" s="1" t="s">
        <v>1029</v>
      </c>
      <c r="F189" s="1" t="s">
        <v>1028</v>
      </c>
    </row>
    <row r="190" spans="3:6" x14ac:dyDescent="0.25">
      <c r="C190" s="1" t="s">
        <v>1032</v>
      </c>
      <c r="D190" s="1" t="s">
        <v>1034</v>
      </c>
      <c r="F190" s="1" t="s">
        <v>1033</v>
      </c>
    </row>
    <row r="191" spans="3:6" x14ac:dyDescent="0.25">
      <c r="C191" s="1" t="s">
        <v>1035</v>
      </c>
      <c r="D191" s="1" t="s">
        <v>1037</v>
      </c>
      <c r="F191" s="1" t="s">
        <v>1036</v>
      </c>
    </row>
    <row r="192" spans="3:6" x14ac:dyDescent="0.25">
      <c r="C192" s="1" t="s">
        <v>1040</v>
      </c>
      <c r="D192" s="1" t="s">
        <v>1041</v>
      </c>
      <c r="F192" s="1" t="s">
        <v>320</v>
      </c>
    </row>
    <row r="193" spans="3:6" x14ac:dyDescent="0.25">
      <c r="C193" s="1" t="s">
        <v>1043</v>
      </c>
      <c r="D193" s="1" t="s">
        <v>1044</v>
      </c>
      <c r="F193" s="1" t="s">
        <v>837</v>
      </c>
    </row>
    <row r="194" spans="3:6" x14ac:dyDescent="0.25">
      <c r="C194" s="1" t="s">
        <v>1048</v>
      </c>
      <c r="D194" s="1" t="s">
        <v>1050</v>
      </c>
      <c r="F194" s="1" t="s">
        <v>1049</v>
      </c>
    </row>
    <row r="195" spans="3:6" x14ac:dyDescent="0.25">
      <c r="C195" s="1" t="s">
        <v>1052</v>
      </c>
      <c r="D195" s="1" t="s">
        <v>1054</v>
      </c>
      <c r="F195" s="1" t="s">
        <v>1053</v>
      </c>
    </row>
    <row r="196" spans="3:6" x14ac:dyDescent="0.25">
      <c r="C196" s="1" t="s">
        <v>1056</v>
      </c>
      <c r="D196" s="1" t="s">
        <v>598</v>
      </c>
      <c r="F196" s="1" t="s">
        <v>260</v>
      </c>
    </row>
    <row r="197" spans="3:6" x14ac:dyDescent="0.25">
      <c r="C197" s="1" t="s">
        <v>1060</v>
      </c>
      <c r="D197" s="1" t="s">
        <v>1061</v>
      </c>
      <c r="F197" s="1" t="s">
        <v>953</v>
      </c>
    </row>
    <row r="198" spans="3:6" x14ac:dyDescent="0.25">
      <c r="C198" s="1" t="s">
        <v>1063</v>
      </c>
      <c r="D198" s="1" t="s">
        <v>1065</v>
      </c>
      <c r="F198" s="1" t="s">
        <v>1064</v>
      </c>
    </row>
    <row r="199" spans="3:6" x14ac:dyDescent="0.25">
      <c r="C199" s="1" t="s">
        <v>1066</v>
      </c>
      <c r="D199" s="1" t="s">
        <v>1067</v>
      </c>
      <c r="F199" s="1" t="s">
        <v>657</v>
      </c>
    </row>
    <row r="200" spans="3:6" x14ac:dyDescent="0.25">
      <c r="C200" s="1" t="s">
        <v>1070</v>
      </c>
      <c r="D200" s="1" t="s">
        <v>1071</v>
      </c>
      <c r="F200" s="1" t="s">
        <v>233</v>
      </c>
    </row>
    <row r="201" spans="3:6" x14ac:dyDescent="0.25">
      <c r="C201" s="1" t="s">
        <v>1072</v>
      </c>
      <c r="D201" s="1" t="s">
        <v>1073</v>
      </c>
      <c r="F201" s="1" t="s">
        <v>883</v>
      </c>
    </row>
    <row r="202" spans="3:6" x14ac:dyDescent="0.25">
      <c r="C202" s="1" t="s">
        <v>1074</v>
      </c>
      <c r="D202" s="1" t="s">
        <v>1076</v>
      </c>
      <c r="F202" s="1" t="s">
        <v>1075</v>
      </c>
    </row>
    <row r="203" spans="3:6" x14ac:dyDescent="0.25">
      <c r="C203" s="1" t="s">
        <v>74</v>
      </c>
      <c r="D203" s="1" t="s">
        <v>1079</v>
      </c>
      <c r="F203" s="1" t="s">
        <v>1047</v>
      </c>
    </row>
    <row r="204" spans="3:6" x14ac:dyDescent="0.25">
      <c r="C204" s="1" t="s">
        <v>1081</v>
      </c>
      <c r="D204" s="1" t="s">
        <v>833</v>
      </c>
      <c r="F204" s="1" t="s">
        <v>1082</v>
      </c>
    </row>
    <row r="205" spans="3:6" x14ac:dyDescent="0.25">
      <c r="C205" s="1" t="s">
        <v>1085</v>
      </c>
      <c r="D205" s="1" t="s">
        <v>1087</v>
      </c>
      <c r="F205" s="1" t="s">
        <v>1086</v>
      </c>
    </row>
    <row r="206" spans="3:6" x14ac:dyDescent="0.25">
      <c r="C206" s="1" t="s">
        <v>1088</v>
      </c>
      <c r="D206" s="1" t="s">
        <v>1090</v>
      </c>
      <c r="F206" s="1" t="s">
        <v>1089</v>
      </c>
    </row>
    <row r="207" spans="3:6" x14ac:dyDescent="0.25">
      <c r="C207" s="1" t="s">
        <v>1092</v>
      </c>
      <c r="D207" s="1" t="s">
        <v>758</v>
      </c>
      <c r="F207" s="1" t="s">
        <v>1093</v>
      </c>
    </row>
    <row r="208" spans="3:6" x14ac:dyDescent="0.25">
      <c r="C208" s="1" t="s">
        <v>1094</v>
      </c>
      <c r="D208" s="1" t="s">
        <v>1096</v>
      </c>
      <c r="F208" s="1" t="s">
        <v>1095</v>
      </c>
    </row>
    <row r="209" spans="3:6" x14ac:dyDescent="0.25">
      <c r="C209" s="1" t="s">
        <v>1098</v>
      </c>
      <c r="D209" s="1" t="s">
        <v>1039</v>
      </c>
      <c r="F209" s="1" t="s">
        <v>1099</v>
      </c>
    </row>
    <row r="210" spans="3:6" x14ac:dyDescent="0.25">
      <c r="C210" s="1" t="s">
        <v>1101</v>
      </c>
      <c r="D210" s="1" t="s">
        <v>1103</v>
      </c>
      <c r="F210" s="1" t="s">
        <v>1102</v>
      </c>
    </row>
    <row r="211" spans="3:6" x14ac:dyDescent="0.25">
      <c r="C211" s="1" t="s">
        <v>1106</v>
      </c>
      <c r="D211" s="1" t="s">
        <v>851</v>
      </c>
      <c r="F211" s="1" t="s">
        <v>1107</v>
      </c>
    </row>
    <row r="212" spans="3:6" x14ac:dyDescent="0.25">
      <c r="C212" s="1" t="s">
        <v>1108</v>
      </c>
      <c r="D212" s="1" t="s">
        <v>1110</v>
      </c>
      <c r="F212" s="1" t="s">
        <v>1109</v>
      </c>
    </row>
    <row r="213" spans="3:6" x14ac:dyDescent="0.25">
      <c r="C213" s="1" t="s">
        <v>1112</v>
      </c>
      <c r="D213" s="1" t="s">
        <v>750</v>
      </c>
      <c r="F213" s="1" t="s">
        <v>914</v>
      </c>
    </row>
    <row r="214" spans="3:6" x14ac:dyDescent="0.25">
      <c r="C214" s="1" t="s">
        <v>1115</v>
      </c>
      <c r="D214" s="1" t="s">
        <v>1117</v>
      </c>
      <c r="F214" s="1" t="s">
        <v>1116</v>
      </c>
    </row>
    <row r="215" spans="3:6" x14ac:dyDescent="0.25">
      <c r="C215" s="1" t="s">
        <v>1119</v>
      </c>
      <c r="D215" s="1" t="s">
        <v>1121</v>
      </c>
      <c r="F215" s="1" t="s">
        <v>1120</v>
      </c>
    </row>
    <row r="216" spans="3:6" x14ac:dyDescent="0.25">
      <c r="C216" s="1" t="s">
        <v>687</v>
      </c>
      <c r="D216" s="1" t="s">
        <v>1124</v>
      </c>
      <c r="F216" s="1" t="s">
        <v>876</v>
      </c>
    </row>
    <row r="217" spans="3:6" x14ac:dyDescent="0.25">
      <c r="C217" s="1" t="s">
        <v>1125</v>
      </c>
      <c r="D217" s="1" t="s">
        <v>512</v>
      </c>
      <c r="F217" s="1" t="s">
        <v>1126</v>
      </c>
    </row>
    <row r="218" spans="3:6" x14ac:dyDescent="0.25">
      <c r="C218" s="1" t="s">
        <v>1128</v>
      </c>
      <c r="D218" s="1" t="s">
        <v>1130</v>
      </c>
      <c r="F218" s="1" t="s">
        <v>1129</v>
      </c>
    </row>
    <row r="219" spans="3:6" x14ac:dyDescent="0.25">
      <c r="C219" s="1" t="s">
        <v>1131</v>
      </c>
      <c r="D219" s="1" t="s">
        <v>1133</v>
      </c>
      <c r="F219" s="1" t="s">
        <v>1132</v>
      </c>
    </row>
    <row r="220" spans="3:6" x14ac:dyDescent="0.25">
      <c r="C220" s="1" t="s">
        <v>1134</v>
      </c>
      <c r="D220" s="1" t="s">
        <v>743</v>
      </c>
      <c r="F220" s="1" t="s">
        <v>1135</v>
      </c>
    </row>
    <row r="221" spans="3:6" x14ac:dyDescent="0.25">
      <c r="C221" s="1" t="s">
        <v>1136</v>
      </c>
      <c r="D221" s="1" t="s">
        <v>927</v>
      </c>
      <c r="F221" s="1" t="s">
        <v>1137</v>
      </c>
    </row>
    <row r="222" spans="3:6" x14ac:dyDescent="0.25">
      <c r="C222" s="1" t="s">
        <v>903</v>
      </c>
      <c r="D222" s="1" t="s">
        <v>735</v>
      </c>
      <c r="F222" s="1" t="s">
        <v>1051</v>
      </c>
    </row>
    <row r="223" spans="3:6" x14ac:dyDescent="0.25">
      <c r="C223" s="1" t="s">
        <v>1140</v>
      </c>
      <c r="D223" s="1" t="s">
        <v>1141</v>
      </c>
      <c r="F223" s="1" t="s">
        <v>973</v>
      </c>
    </row>
    <row r="224" spans="3:6" x14ac:dyDescent="0.25">
      <c r="C224" s="1" t="s">
        <v>866</v>
      </c>
      <c r="D224" s="1" t="s">
        <v>1143</v>
      </c>
      <c r="F224" s="1" t="s">
        <v>1142</v>
      </c>
    </row>
    <row r="225" spans="3:6" x14ac:dyDescent="0.25">
      <c r="C225" s="1" t="s">
        <v>1145</v>
      </c>
      <c r="D225" s="1" t="s">
        <v>1147</v>
      </c>
      <c r="F225" s="1" t="s">
        <v>1146</v>
      </c>
    </row>
    <row r="226" spans="3:6" x14ac:dyDescent="0.25">
      <c r="C226" s="1" t="s">
        <v>1149</v>
      </c>
      <c r="D226" s="1" t="s">
        <v>1150</v>
      </c>
      <c r="F226" s="1" t="s">
        <v>188</v>
      </c>
    </row>
    <row r="227" spans="3:6" x14ac:dyDescent="0.25">
      <c r="C227" s="1" t="s">
        <v>251</v>
      </c>
      <c r="D227" s="1" t="s">
        <v>1152</v>
      </c>
      <c r="F227" s="1" t="s">
        <v>1151</v>
      </c>
    </row>
    <row r="228" spans="3:6" x14ac:dyDescent="0.25">
      <c r="C228" s="1" t="s">
        <v>1153</v>
      </c>
      <c r="D228" s="1" t="s">
        <v>1155</v>
      </c>
      <c r="F228" s="1" t="s">
        <v>1154</v>
      </c>
    </row>
    <row r="229" spans="3:6" x14ac:dyDescent="0.25">
      <c r="C229" s="1" t="s">
        <v>1148</v>
      </c>
      <c r="D229" s="1" t="s">
        <v>865</v>
      </c>
      <c r="F229" s="1" t="s">
        <v>21</v>
      </c>
    </row>
    <row r="230" spans="3:6" x14ac:dyDescent="0.25">
      <c r="C230" s="1" t="s">
        <v>1156</v>
      </c>
      <c r="D230" s="1" t="s">
        <v>1159</v>
      </c>
      <c r="F230" s="1" t="s">
        <v>1158</v>
      </c>
    </row>
    <row r="231" spans="3:6" x14ac:dyDescent="0.25">
      <c r="C231" s="1" t="s">
        <v>1161</v>
      </c>
      <c r="D231" s="1" t="s">
        <v>1163</v>
      </c>
      <c r="F231" s="1" t="s">
        <v>1162</v>
      </c>
    </row>
    <row r="232" spans="3:6" x14ac:dyDescent="0.25">
      <c r="C232" s="1" t="s">
        <v>518</v>
      </c>
      <c r="D232" s="1" t="s">
        <v>1002</v>
      </c>
      <c r="F232" s="1" t="s">
        <v>261</v>
      </c>
    </row>
    <row r="233" spans="3:6" x14ac:dyDescent="0.25">
      <c r="C233" s="1" t="s">
        <v>1165</v>
      </c>
      <c r="D233" s="1" t="s">
        <v>1166</v>
      </c>
      <c r="F233" s="1" t="s">
        <v>1105</v>
      </c>
    </row>
    <row r="234" spans="3:6" x14ac:dyDescent="0.25">
      <c r="C234" s="1" t="s">
        <v>1168</v>
      </c>
      <c r="D234" s="1" t="s">
        <v>1031</v>
      </c>
      <c r="F234" s="1" t="s">
        <v>1169</v>
      </c>
    </row>
    <row r="235" spans="3:6" x14ac:dyDescent="0.25">
      <c r="C235" s="1" t="s">
        <v>622</v>
      </c>
      <c r="D235" s="1" t="s">
        <v>1171</v>
      </c>
      <c r="F235" s="1" t="s">
        <v>1170</v>
      </c>
    </row>
    <row r="236" spans="3:6" x14ac:dyDescent="0.25">
      <c r="C236" s="1" t="s">
        <v>549</v>
      </c>
      <c r="D236" s="1" t="s">
        <v>1175</v>
      </c>
      <c r="F236" s="1" t="s">
        <v>1174</v>
      </c>
    </row>
    <row r="237" spans="3:6" x14ac:dyDescent="0.25">
      <c r="C237" s="1" t="s">
        <v>1176</v>
      </c>
      <c r="D237" s="1" t="s">
        <v>1178</v>
      </c>
      <c r="F237" s="1" t="s">
        <v>1177</v>
      </c>
    </row>
    <row r="238" spans="3:6" x14ac:dyDescent="0.25">
      <c r="C238" s="1" t="s">
        <v>879</v>
      </c>
      <c r="D238" s="1" t="s">
        <v>1057</v>
      </c>
      <c r="F238" s="1" t="s">
        <v>1179</v>
      </c>
    </row>
    <row r="239" spans="3:6" x14ac:dyDescent="0.25">
      <c r="C239" s="1" t="s">
        <v>1181</v>
      </c>
      <c r="D239" s="1" t="s">
        <v>1182</v>
      </c>
      <c r="F239" s="1" t="s">
        <v>1084</v>
      </c>
    </row>
    <row r="240" spans="3:6" x14ac:dyDescent="0.25">
      <c r="C240" s="1" t="s">
        <v>1183</v>
      </c>
      <c r="D240" s="1" t="s">
        <v>1185</v>
      </c>
      <c r="F240" s="1" t="s">
        <v>1184</v>
      </c>
    </row>
    <row r="241" spans="3:6" x14ac:dyDescent="0.25">
      <c r="C241" s="1" t="s">
        <v>1</v>
      </c>
      <c r="D241" s="1" t="s">
        <v>1188</v>
      </c>
      <c r="F241" s="1" t="s">
        <v>1187</v>
      </c>
    </row>
    <row r="242" spans="3:6" x14ac:dyDescent="0.25">
      <c r="C242" s="1" t="s">
        <v>1190</v>
      </c>
      <c r="D242" s="1" t="s">
        <v>1192</v>
      </c>
      <c r="F242" s="1" t="s">
        <v>1191</v>
      </c>
    </row>
    <row r="243" spans="3:6" x14ac:dyDescent="0.25">
      <c r="C243" s="1" t="s">
        <v>1193</v>
      </c>
      <c r="D243" s="1" t="s">
        <v>1195</v>
      </c>
      <c r="F243" s="1" t="s">
        <v>1194</v>
      </c>
    </row>
    <row r="244" spans="3:6" x14ac:dyDescent="0.25">
      <c r="C244" s="1" t="s">
        <v>931</v>
      </c>
      <c r="D244" s="1" t="s">
        <v>1198</v>
      </c>
      <c r="F244" s="1" t="s">
        <v>1197</v>
      </c>
    </row>
    <row r="245" spans="3:6" x14ac:dyDescent="0.25">
      <c r="C245" s="1" t="s">
        <v>765</v>
      </c>
      <c r="D245" s="1" t="s">
        <v>1199</v>
      </c>
      <c r="F245" s="1" t="s">
        <v>527</v>
      </c>
    </row>
    <row r="246" spans="3:6" x14ac:dyDescent="0.25">
      <c r="C246" s="1" t="s">
        <v>1202</v>
      </c>
      <c r="D246" s="1" t="s">
        <v>1203</v>
      </c>
      <c r="F246" s="1" t="s">
        <v>408</v>
      </c>
    </row>
    <row r="247" spans="3:6" x14ac:dyDescent="0.25">
      <c r="C247" s="1" t="s">
        <v>1204</v>
      </c>
      <c r="D247" s="1" t="s">
        <v>1205</v>
      </c>
      <c r="F247" s="1" t="s">
        <v>892</v>
      </c>
    </row>
    <row r="248" spans="3:6" x14ac:dyDescent="0.25">
      <c r="C248" s="1" t="s">
        <v>820</v>
      </c>
      <c r="D248" s="1" t="s">
        <v>1207</v>
      </c>
      <c r="F248" s="1" t="s">
        <v>911</v>
      </c>
    </row>
    <row r="249" spans="3:6" x14ac:dyDescent="0.25">
      <c r="C249" s="1" t="s">
        <v>1209</v>
      </c>
      <c r="D249" s="1" t="s">
        <v>1211</v>
      </c>
      <c r="F249" s="1" t="s">
        <v>1210</v>
      </c>
    </row>
    <row r="250" spans="3:6" x14ac:dyDescent="0.25">
      <c r="C250" s="1" t="s">
        <v>1212</v>
      </c>
      <c r="D250" s="1" t="s">
        <v>1214</v>
      </c>
      <c r="F250" s="1" t="s">
        <v>1213</v>
      </c>
    </row>
    <row r="251" spans="3:6" x14ac:dyDescent="0.25">
      <c r="C251" s="1" t="s">
        <v>1215</v>
      </c>
      <c r="F251" s="1" t="s">
        <v>1216</v>
      </c>
    </row>
    <row r="252" spans="3:6" x14ac:dyDescent="0.25">
      <c r="C252" s="1" t="s">
        <v>1218</v>
      </c>
      <c r="F252" s="1" t="s">
        <v>1219</v>
      </c>
    </row>
    <row r="253" spans="3:6" x14ac:dyDescent="0.25">
      <c r="C253" s="1" t="s">
        <v>1221</v>
      </c>
      <c r="F253" s="1" t="s">
        <v>1222</v>
      </c>
    </row>
    <row r="254" spans="3:6" x14ac:dyDescent="0.25">
      <c r="C254" s="1" t="s">
        <v>1223</v>
      </c>
      <c r="F254" s="1" t="s">
        <v>301</v>
      </c>
    </row>
    <row r="255" spans="3:6" x14ac:dyDescent="0.25">
      <c r="C255" s="1" t="s">
        <v>1225</v>
      </c>
      <c r="F255" s="1" t="s">
        <v>1226</v>
      </c>
    </row>
    <row r="256" spans="3:6" x14ac:dyDescent="0.25">
      <c r="C256" s="1" t="s">
        <v>792</v>
      </c>
      <c r="F256" s="1" t="s">
        <v>1227</v>
      </c>
    </row>
    <row r="257" spans="3:6" x14ac:dyDescent="0.25">
      <c r="C257" s="1" t="s">
        <v>1228</v>
      </c>
      <c r="F257" s="1" t="s">
        <v>846</v>
      </c>
    </row>
    <row r="258" spans="3:6" x14ac:dyDescent="0.25">
      <c r="C258" s="1" t="s">
        <v>1229</v>
      </c>
      <c r="F258" s="1" t="s">
        <v>1230</v>
      </c>
    </row>
    <row r="259" spans="3:6" x14ac:dyDescent="0.25">
      <c r="C259" s="1" t="s">
        <v>757</v>
      </c>
      <c r="F259" s="1" t="s">
        <v>1232</v>
      </c>
    </row>
    <row r="260" spans="3:6" x14ac:dyDescent="0.25">
      <c r="C260" s="1" t="s">
        <v>1234</v>
      </c>
      <c r="F260" s="1" t="s">
        <v>1235</v>
      </c>
    </row>
    <row r="261" spans="3:6" x14ac:dyDescent="0.25">
      <c r="C261" s="1" t="s">
        <v>571</v>
      </c>
      <c r="F261" s="1" t="s">
        <v>793</v>
      </c>
    </row>
    <row r="262" spans="3:6" x14ac:dyDescent="0.25">
      <c r="C262" s="1" t="s">
        <v>661</v>
      </c>
      <c r="F262" s="1" t="s">
        <v>119</v>
      </c>
    </row>
    <row r="263" spans="3:6" x14ac:dyDescent="0.25">
      <c r="C263" s="1" t="s">
        <v>873</v>
      </c>
      <c r="F263" s="1" t="s">
        <v>1026</v>
      </c>
    </row>
    <row r="264" spans="3:6" x14ac:dyDescent="0.25">
      <c r="C264" s="1" t="s">
        <v>1239</v>
      </c>
      <c r="F264" s="1" t="s">
        <v>1240</v>
      </c>
    </row>
    <row r="265" spans="3:6" x14ac:dyDescent="0.25">
      <c r="C265" s="1" t="s">
        <v>1242</v>
      </c>
      <c r="F265" s="1" t="s">
        <v>1243</v>
      </c>
    </row>
    <row r="266" spans="3:6" x14ac:dyDescent="0.25">
      <c r="C266" s="1" t="s">
        <v>1245</v>
      </c>
      <c r="F266" s="1" t="s">
        <v>1055</v>
      </c>
    </row>
    <row r="267" spans="3:6" x14ac:dyDescent="0.25">
      <c r="C267" s="1" t="s">
        <v>282</v>
      </c>
      <c r="F267" s="1" t="s">
        <v>1246</v>
      </c>
    </row>
    <row r="268" spans="3:6" x14ac:dyDescent="0.25">
      <c r="C268" s="1" t="s">
        <v>1247</v>
      </c>
      <c r="F268" s="1" t="s">
        <v>504</v>
      </c>
    </row>
    <row r="269" spans="3:6" x14ac:dyDescent="0.25">
      <c r="C269" s="1" t="s">
        <v>1248</v>
      </c>
      <c r="F269" s="1" t="s">
        <v>1249</v>
      </c>
    </row>
    <row r="270" spans="3:6" x14ac:dyDescent="0.25">
      <c r="C270" s="1" t="s">
        <v>1251</v>
      </c>
      <c r="F270" s="1" t="s">
        <v>1252</v>
      </c>
    </row>
    <row r="271" spans="3:6" x14ac:dyDescent="0.25">
      <c r="C271" s="1" t="s">
        <v>1254</v>
      </c>
      <c r="F271" s="1" t="s">
        <v>1196</v>
      </c>
    </row>
    <row r="272" spans="3:6" x14ac:dyDescent="0.25">
      <c r="C272" s="1" t="s">
        <v>1255</v>
      </c>
      <c r="F272" s="1" t="s">
        <v>1256</v>
      </c>
    </row>
    <row r="273" spans="3:6" x14ac:dyDescent="0.25">
      <c r="C273" s="1" t="s">
        <v>1258</v>
      </c>
      <c r="F273" s="1" t="s">
        <v>1259</v>
      </c>
    </row>
    <row r="274" spans="3:6" x14ac:dyDescent="0.25">
      <c r="C274" s="1" t="s">
        <v>1261</v>
      </c>
      <c r="F274" s="1" t="s">
        <v>1262</v>
      </c>
    </row>
    <row r="275" spans="3:6" x14ac:dyDescent="0.25">
      <c r="C275" s="1" t="s">
        <v>1111</v>
      </c>
      <c r="F275" s="1" t="s">
        <v>1263</v>
      </c>
    </row>
    <row r="276" spans="3:6" x14ac:dyDescent="0.25">
      <c r="C276" s="1" t="s">
        <v>1265</v>
      </c>
      <c r="F276" s="1" t="s">
        <v>1266</v>
      </c>
    </row>
    <row r="277" spans="3:6" x14ac:dyDescent="0.25">
      <c r="C277" s="1" t="s">
        <v>522</v>
      </c>
      <c r="F277" s="1" t="s">
        <v>1267</v>
      </c>
    </row>
    <row r="278" spans="3:6" x14ac:dyDescent="0.25">
      <c r="C278" s="1" t="s">
        <v>1268</v>
      </c>
      <c r="F278" s="1" t="s">
        <v>1269</v>
      </c>
    </row>
    <row r="279" spans="3:6" x14ac:dyDescent="0.25">
      <c r="C279" s="1" t="s">
        <v>1270</v>
      </c>
      <c r="F279" s="1" t="s">
        <v>346</v>
      </c>
    </row>
    <row r="280" spans="3:6" x14ac:dyDescent="0.25">
      <c r="C280" s="1" t="s">
        <v>1271</v>
      </c>
      <c r="F280" s="1" t="s">
        <v>1272</v>
      </c>
    </row>
    <row r="281" spans="3:6" x14ac:dyDescent="0.25">
      <c r="C281" s="1" t="s">
        <v>1274</v>
      </c>
      <c r="F281" s="1" t="s">
        <v>1275</v>
      </c>
    </row>
    <row r="282" spans="3:6" x14ac:dyDescent="0.25">
      <c r="C282" s="1" t="s">
        <v>1238</v>
      </c>
      <c r="F282" s="1" t="s">
        <v>135</v>
      </c>
    </row>
    <row r="283" spans="3:6" x14ac:dyDescent="0.25">
      <c r="C283" s="1" t="s">
        <v>1277</v>
      </c>
      <c r="F283" s="1" t="s">
        <v>1231</v>
      </c>
    </row>
    <row r="284" spans="3:6" x14ac:dyDescent="0.25">
      <c r="C284" s="1" t="s">
        <v>1279</v>
      </c>
      <c r="F284" s="1" t="s">
        <v>353</v>
      </c>
    </row>
    <row r="285" spans="3:6" x14ac:dyDescent="0.25">
      <c r="C285" s="1" t="s">
        <v>1280</v>
      </c>
      <c r="F285" s="1" t="s">
        <v>1281</v>
      </c>
    </row>
    <row r="286" spans="3:6" x14ac:dyDescent="0.25">
      <c r="C286" s="1" t="s">
        <v>1236</v>
      </c>
      <c r="F286" s="1" t="s">
        <v>187</v>
      </c>
    </row>
    <row r="287" spans="3:6" x14ac:dyDescent="0.25">
      <c r="C287" s="1" t="s">
        <v>1283</v>
      </c>
      <c r="F287" s="1" t="s">
        <v>612</v>
      </c>
    </row>
    <row r="288" spans="3:6" x14ac:dyDescent="0.25">
      <c r="C288" s="1" t="s">
        <v>1244</v>
      </c>
      <c r="F288" s="1" t="s">
        <v>1284</v>
      </c>
    </row>
    <row r="289" spans="3:6" x14ac:dyDescent="0.25">
      <c r="C289" s="1" t="s">
        <v>1200</v>
      </c>
      <c r="F289" s="1" t="s">
        <v>1287</v>
      </c>
    </row>
    <row r="290" spans="3:6" x14ac:dyDescent="0.25">
      <c r="C290" s="1" t="s">
        <v>1288</v>
      </c>
      <c r="F290" s="1" t="s">
        <v>1289</v>
      </c>
    </row>
    <row r="291" spans="3:6" x14ac:dyDescent="0.25">
      <c r="C291" s="1" t="s">
        <v>1290</v>
      </c>
      <c r="F291" s="1" t="s">
        <v>450</v>
      </c>
    </row>
    <row r="292" spans="3:6" x14ac:dyDescent="0.25">
      <c r="C292" s="1" t="s">
        <v>1292</v>
      </c>
      <c r="F292" s="1" t="s">
        <v>1293</v>
      </c>
    </row>
    <row r="293" spans="3:6" x14ac:dyDescent="0.25">
      <c r="C293" s="1" t="s">
        <v>1294</v>
      </c>
      <c r="F293" s="1" t="s">
        <v>575</v>
      </c>
    </row>
    <row r="294" spans="3:6" x14ac:dyDescent="0.25">
      <c r="C294" s="1" t="s">
        <v>1296</v>
      </c>
      <c r="F294" s="1" t="s">
        <v>887</v>
      </c>
    </row>
    <row r="295" spans="3:6" x14ac:dyDescent="0.25">
      <c r="C295" s="1" t="s">
        <v>1297</v>
      </c>
      <c r="F295" s="1" t="s">
        <v>1298</v>
      </c>
    </row>
    <row r="296" spans="3:6" x14ac:dyDescent="0.25">
      <c r="C296" s="1" t="s">
        <v>1299</v>
      </c>
      <c r="F296" s="1" t="s">
        <v>1300</v>
      </c>
    </row>
    <row r="297" spans="3:6" x14ac:dyDescent="0.25">
      <c r="C297" s="1" t="s">
        <v>1301</v>
      </c>
      <c r="F297" s="1" t="s">
        <v>1302</v>
      </c>
    </row>
    <row r="298" spans="3:6" x14ac:dyDescent="0.25">
      <c r="C298" s="1" t="s">
        <v>1304</v>
      </c>
      <c r="F298" s="1" t="s">
        <v>665</v>
      </c>
    </row>
    <row r="299" spans="3:6" x14ac:dyDescent="0.25">
      <c r="C299" s="1" t="s">
        <v>1305</v>
      </c>
      <c r="F299" s="1" t="s">
        <v>1306</v>
      </c>
    </row>
    <row r="300" spans="3:6" x14ac:dyDescent="0.25">
      <c r="C300" s="1" t="s">
        <v>592</v>
      </c>
      <c r="F300" s="1" t="s">
        <v>1220</v>
      </c>
    </row>
    <row r="301" spans="3:6" x14ac:dyDescent="0.25">
      <c r="C301" s="1" t="s">
        <v>955</v>
      </c>
      <c r="F301" s="1" t="s">
        <v>1309</v>
      </c>
    </row>
    <row r="302" spans="3:6" x14ac:dyDescent="0.25">
      <c r="C302" s="1" t="s">
        <v>1310</v>
      </c>
      <c r="F302" s="1" t="s">
        <v>471</v>
      </c>
    </row>
    <row r="303" spans="3:6" x14ac:dyDescent="0.25">
      <c r="C303" s="1" t="s">
        <v>1311</v>
      </c>
      <c r="F303" s="1" t="s">
        <v>939</v>
      </c>
    </row>
    <row r="304" spans="3:6" x14ac:dyDescent="0.25">
      <c r="C304" s="1" t="s">
        <v>1312</v>
      </c>
      <c r="F304" s="1" t="s">
        <v>1313</v>
      </c>
    </row>
    <row r="305" spans="3:6" x14ac:dyDescent="0.25">
      <c r="C305" s="1" t="s">
        <v>1314</v>
      </c>
      <c r="F305" s="1" t="s">
        <v>1315</v>
      </c>
    </row>
    <row r="306" spans="3:6" x14ac:dyDescent="0.25">
      <c r="C306" s="1" t="s">
        <v>1316</v>
      </c>
      <c r="F306" s="1" t="s">
        <v>670</v>
      </c>
    </row>
    <row r="307" spans="3:6" x14ac:dyDescent="0.25">
      <c r="C307" s="1" t="s">
        <v>1317</v>
      </c>
      <c r="F307" s="1" t="s">
        <v>1318</v>
      </c>
    </row>
    <row r="308" spans="3:6" x14ac:dyDescent="0.25">
      <c r="C308" s="1" t="s">
        <v>1320</v>
      </c>
      <c r="F308" s="1" t="s">
        <v>918</v>
      </c>
    </row>
    <row r="309" spans="3:6" x14ac:dyDescent="0.25">
      <c r="C309" s="1" t="s">
        <v>1322</v>
      </c>
      <c r="F309" s="1" t="s">
        <v>1276</v>
      </c>
    </row>
    <row r="310" spans="3:6" x14ac:dyDescent="0.25">
      <c r="C310" s="1" t="s">
        <v>1323</v>
      </c>
      <c r="F310" s="1" t="s">
        <v>1324</v>
      </c>
    </row>
    <row r="311" spans="3:6" x14ac:dyDescent="0.25">
      <c r="C311" s="1" t="s">
        <v>1325</v>
      </c>
      <c r="F311" s="1" t="s">
        <v>1326</v>
      </c>
    </row>
    <row r="312" spans="3:6" x14ac:dyDescent="0.25">
      <c r="C312" s="1" t="s">
        <v>1327</v>
      </c>
      <c r="F312" s="1" t="s">
        <v>1003</v>
      </c>
    </row>
    <row r="313" spans="3:6" x14ac:dyDescent="0.25">
      <c r="C313" s="1" t="s">
        <v>1328</v>
      </c>
      <c r="F313" s="1" t="s">
        <v>1329</v>
      </c>
    </row>
    <row r="314" spans="3:6" x14ac:dyDescent="0.25">
      <c r="C314" s="1" t="s">
        <v>1330</v>
      </c>
      <c r="F314" s="1" t="s">
        <v>1303</v>
      </c>
    </row>
    <row r="315" spans="3:6" x14ac:dyDescent="0.25">
      <c r="C315" s="1" t="s">
        <v>565</v>
      </c>
      <c r="F315" s="1" t="s">
        <v>1332</v>
      </c>
    </row>
    <row r="316" spans="3:6" x14ac:dyDescent="0.25">
      <c r="C316" s="1" t="s">
        <v>1333</v>
      </c>
      <c r="F316" s="1" t="s">
        <v>1334</v>
      </c>
    </row>
    <row r="317" spans="3:6" x14ac:dyDescent="0.25">
      <c r="C317" s="1" t="s">
        <v>1335</v>
      </c>
      <c r="F317" s="1" t="s">
        <v>1237</v>
      </c>
    </row>
    <row r="318" spans="3:6" x14ac:dyDescent="0.25">
      <c r="C318" s="1" t="s">
        <v>1046</v>
      </c>
      <c r="F318" s="1" t="s">
        <v>1337</v>
      </c>
    </row>
    <row r="319" spans="3:6" x14ac:dyDescent="0.25">
      <c r="C319" s="1" t="s">
        <v>1069</v>
      </c>
      <c r="F319" s="1" t="s">
        <v>1338</v>
      </c>
    </row>
    <row r="320" spans="3:6" x14ac:dyDescent="0.25">
      <c r="C320" s="1" t="s">
        <v>1339</v>
      </c>
      <c r="F320" s="1" t="s">
        <v>1340</v>
      </c>
    </row>
    <row r="321" spans="3:6" x14ac:dyDescent="0.25">
      <c r="C321" s="1" t="s">
        <v>377</v>
      </c>
      <c r="F321" s="1" t="s">
        <v>1341</v>
      </c>
    </row>
    <row r="322" spans="3:6" x14ac:dyDescent="0.25">
      <c r="C322" s="1" t="s">
        <v>730</v>
      </c>
      <c r="F322" s="1" t="s">
        <v>310</v>
      </c>
    </row>
    <row r="323" spans="3:6" x14ac:dyDescent="0.25">
      <c r="C323" s="1" t="s">
        <v>569</v>
      </c>
      <c r="F323" s="1" t="s">
        <v>1342</v>
      </c>
    </row>
    <row r="324" spans="3:6" x14ac:dyDescent="0.25">
      <c r="C324" s="1" t="s">
        <v>1343</v>
      </c>
      <c r="F324" s="1" t="s">
        <v>1344</v>
      </c>
    </row>
    <row r="325" spans="3:6" x14ac:dyDescent="0.25">
      <c r="C325" s="1" t="s">
        <v>1345</v>
      </c>
      <c r="F325" s="1" t="s">
        <v>1346</v>
      </c>
    </row>
    <row r="326" spans="3:6" x14ac:dyDescent="0.25">
      <c r="C326" s="1" t="s">
        <v>1348</v>
      </c>
      <c r="F326" s="1" t="s">
        <v>1349</v>
      </c>
    </row>
    <row r="327" spans="3:6" x14ac:dyDescent="0.25">
      <c r="C327" s="1" t="s">
        <v>1351</v>
      </c>
      <c r="F327" s="1" t="s">
        <v>1352</v>
      </c>
    </row>
    <row r="328" spans="3:6" x14ac:dyDescent="0.25">
      <c r="C328" s="1" t="s">
        <v>1354</v>
      </c>
      <c r="F328" s="1" t="s">
        <v>1308</v>
      </c>
    </row>
    <row r="329" spans="3:6" x14ac:dyDescent="0.25">
      <c r="C329" s="1" t="s">
        <v>1355</v>
      </c>
      <c r="F329" s="1" t="s">
        <v>1356</v>
      </c>
    </row>
    <row r="330" spans="3:6" x14ac:dyDescent="0.25">
      <c r="C330" s="1" t="s">
        <v>1357</v>
      </c>
      <c r="F330" s="1" t="s">
        <v>1358</v>
      </c>
    </row>
    <row r="331" spans="3:6" x14ac:dyDescent="0.25">
      <c r="C331" s="1" t="s">
        <v>1359</v>
      </c>
      <c r="F331" s="1" t="s">
        <v>1360</v>
      </c>
    </row>
    <row r="332" spans="3:6" x14ac:dyDescent="0.25">
      <c r="C332" s="1" t="s">
        <v>1361</v>
      </c>
      <c r="F332" s="1" t="s">
        <v>858</v>
      </c>
    </row>
    <row r="333" spans="3:6" x14ac:dyDescent="0.25">
      <c r="C333" s="1" t="s">
        <v>1363</v>
      </c>
      <c r="F333" s="1" t="s">
        <v>1167</v>
      </c>
    </row>
    <row r="334" spans="3:6" x14ac:dyDescent="0.25">
      <c r="C334" s="1" t="s">
        <v>457</v>
      </c>
      <c r="F334" s="1" t="s">
        <v>1321</v>
      </c>
    </row>
    <row r="335" spans="3:6" x14ac:dyDescent="0.25">
      <c r="C335" s="1" t="s">
        <v>1365</v>
      </c>
      <c r="F335" s="1" t="s">
        <v>1139</v>
      </c>
    </row>
    <row r="336" spans="3:6" x14ac:dyDescent="0.25">
      <c r="C336" s="1" t="s">
        <v>1367</v>
      </c>
      <c r="F336" s="1" t="s">
        <v>1368</v>
      </c>
    </row>
    <row r="337" spans="3:6" x14ac:dyDescent="0.25">
      <c r="C337" s="1" t="s">
        <v>1369</v>
      </c>
      <c r="F337" s="1" t="s">
        <v>1014</v>
      </c>
    </row>
    <row r="338" spans="3:6" x14ac:dyDescent="0.25">
      <c r="C338" s="1" t="s">
        <v>1370</v>
      </c>
      <c r="F338" s="1" t="s">
        <v>899</v>
      </c>
    </row>
    <row r="339" spans="3:6" x14ac:dyDescent="0.25">
      <c r="C339" s="1" t="s">
        <v>1372</v>
      </c>
      <c r="F339" s="1" t="s">
        <v>642</v>
      </c>
    </row>
    <row r="340" spans="3:6" x14ac:dyDescent="0.25">
      <c r="C340" s="1" t="s">
        <v>1373</v>
      </c>
      <c r="F340" s="1" t="s">
        <v>1374</v>
      </c>
    </row>
    <row r="341" spans="3:6" x14ac:dyDescent="0.25">
      <c r="C341" s="1" t="s">
        <v>1376</v>
      </c>
      <c r="F341" s="1" t="s">
        <v>1377</v>
      </c>
    </row>
    <row r="342" spans="3:6" x14ac:dyDescent="0.25">
      <c r="C342" s="1" t="s">
        <v>1378</v>
      </c>
      <c r="F342" s="1" t="s">
        <v>120</v>
      </c>
    </row>
    <row r="343" spans="3:6" x14ac:dyDescent="0.25">
      <c r="C343" s="1" t="s">
        <v>1077</v>
      </c>
      <c r="F343" s="1" t="s">
        <v>1173</v>
      </c>
    </row>
    <row r="344" spans="3:6" x14ac:dyDescent="0.25">
      <c r="C344" s="1" t="s">
        <v>1380</v>
      </c>
      <c r="F344" s="1" t="s">
        <v>1381</v>
      </c>
    </row>
    <row r="345" spans="3:6" x14ac:dyDescent="0.25">
      <c r="C345" s="1" t="s">
        <v>1382</v>
      </c>
      <c r="F345" s="1" t="s">
        <v>1383</v>
      </c>
    </row>
    <row r="346" spans="3:6" x14ac:dyDescent="0.25">
      <c r="C346" s="1" t="s">
        <v>1164</v>
      </c>
      <c r="F346" s="1" t="s">
        <v>1384</v>
      </c>
    </row>
    <row r="347" spans="3:6" x14ac:dyDescent="0.25">
      <c r="C347" s="1" t="s">
        <v>1386</v>
      </c>
      <c r="F347" s="1" t="s">
        <v>1387</v>
      </c>
    </row>
    <row r="348" spans="3:6" x14ac:dyDescent="0.25">
      <c r="C348" s="1" t="s">
        <v>1389</v>
      </c>
      <c r="F348" s="1" t="s">
        <v>1390</v>
      </c>
    </row>
    <row r="349" spans="3:6" x14ac:dyDescent="0.25">
      <c r="C349" s="1" t="s">
        <v>1392</v>
      </c>
      <c r="F349" s="1" t="s">
        <v>1393</v>
      </c>
    </row>
    <row r="350" spans="3:6" x14ac:dyDescent="0.25">
      <c r="C350" s="1" t="s">
        <v>1250</v>
      </c>
      <c r="F350" s="1" t="s">
        <v>1394</v>
      </c>
    </row>
    <row r="351" spans="3:6" x14ac:dyDescent="0.25">
      <c r="C351" s="1" t="s">
        <v>1395</v>
      </c>
      <c r="F351" s="1" t="s">
        <v>321</v>
      </c>
    </row>
    <row r="352" spans="3:6" x14ac:dyDescent="0.25">
      <c r="C352" s="1" t="s">
        <v>1397</v>
      </c>
      <c r="F352" s="1" t="s">
        <v>1398</v>
      </c>
    </row>
    <row r="353" spans="3:6" x14ac:dyDescent="0.25">
      <c r="C353" s="1" t="s">
        <v>1399</v>
      </c>
      <c r="F353" s="1" t="s">
        <v>1400</v>
      </c>
    </row>
    <row r="354" spans="3:6" x14ac:dyDescent="0.25">
      <c r="C354" s="1" t="s">
        <v>1282</v>
      </c>
      <c r="F354" s="1" t="s">
        <v>1401</v>
      </c>
    </row>
    <row r="355" spans="3:6" x14ac:dyDescent="0.25">
      <c r="C355" s="1" t="s">
        <v>1295</v>
      </c>
      <c r="F355" s="1" t="s">
        <v>932</v>
      </c>
    </row>
    <row r="356" spans="3:6" x14ac:dyDescent="0.25">
      <c r="C356" s="1" t="s">
        <v>1403</v>
      </c>
      <c r="F356" s="1" t="s">
        <v>1404</v>
      </c>
    </row>
    <row r="357" spans="3:6" x14ac:dyDescent="0.25">
      <c r="C357" s="1" t="s">
        <v>715</v>
      </c>
      <c r="F357" s="1" t="s">
        <v>1406</v>
      </c>
    </row>
    <row r="358" spans="3:6" x14ac:dyDescent="0.25">
      <c r="C358" s="1" t="s">
        <v>1407</v>
      </c>
      <c r="F358" s="1" t="s">
        <v>1113</v>
      </c>
    </row>
    <row r="359" spans="3:6" x14ac:dyDescent="0.25">
      <c r="C359" s="1" t="s">
        <v>1017</v>
      </c>
      <c r="F359" s="1" t="s">
        <v>1408</v>
      </c>
    </row>
    <row r="360" spans="3:6" x14ac:dyDescent="0.25">
      <c r="C360" s="1" t="s">
        <v>1409</v>
      </c>
      <c r="F360" s="1" t="s">
        <v>1410</v>
      </c>
    </row>
    <row r="361" spans="3:6" x14ac:dyDescent="0.25">
      <c r="C361" s="1" t="s">
        <v>1038</v>
      </c>
      <c r="F361" s="1" t="s">
        <v>845</v>
      </c>
    </row>
    <row r="362" spans="3:6" x14ac:dyDescent="0.25">
      <c r="C362" s="1" t="s">
        <v>1411</v>
      </c>
      <c r="F362" s="1" t="s">
        <v>1412</v>
      </c>
    </row>
    <row r="363" spans="3:6" x14ac:dyDescent="0.25">
      <c r="C363" s="1" t="s">
        <v>1007</v>
      </c>
      <c r="F363" s="1" t="s">
        <v>812</v>
      </c>
    </row>
    <row r="364" spans="3:6" x14ac:dyDescent="0.25">
      <c r="C364" s="1" t="s">
        <v>635</v>
      </c>
      <c r="F364" s="1" t="s">
        <v>1414</v>
      </c>
    </row>
    <row r="365" spans="3:6" x14ac:dyDescent="0.25">
      <c r="C365" s="1" t="s">
        <v>1416</v>
      </c>
      <c r="F365" s="1" t="s">
        <v>1417</v>
      </c>
    </row>
    <row r="366" spans="3:6" x14ac:dyDescent="0.25">
      <c r="C366" s="1" t="s">
        <v>1418</v>
      </c>
      <c r="F366" s="1" t="s">
        <v>1419</v>
      </c>
    </row>
    <row r="367" spans="3:6" x14ac:dyDescent="0.25">
      <c r="C367" s="1" t="s">
        <v>1421</v>
      </c>
      <c r="F367" s="1" t="s">
        <v>134</v>
      </c>
    </row>
    <row r="368" spans="3:6" x14ac:dyDescent="0.25">
      <c r="C368" s="1" t="s">
        <v>1127</v>
      </c>
      <c r="F368" s="1" t="s">
        <v>936</v>
      </c>
    </row>
    <row r="369" spans="3:6" x14ac:dyDescent="0.25">
      <c r="C369" s="1" t="s">
        <v>1422</v>
      </c>
      <c r="F369" s="1" t="s">
        <v>1423</v>
      </c>
    </row>
    <row r="370" spans="3:6" x14ac:dyDescent="0.25">
      <c r="C370" s="1" t="s">
        <v>1424</v>
      </c>
      <c r="F370" s="1" t="s">
        <v>517</v>
      </c>
    </row>
    <row r="371" spans="3:6" x14ac:dyDescent="0.25">
      <c r="C371" s="1" t="s">
        <v>1426</v>
      </c>
      <c r="F371" s="1" t="s">
        <v>57</v>
      </c>
    </row>
    <row r="372" spans="3:6" x14ac:dyDescent="0.25">
      <c r="C372" s="1" t="s">
        <v>1224</v>
      </c>
      <c r="F372" s="1" t="s">
        <v>1428</v>
      </c>
    </row>
    <row r="373" spans="3:6" x14ac:dyDescent="0.25">
      <c r="C373" s="1" t="s">
        <v>676</v>
      </c>
      <c r="F373" s="1" t="s">
        <v>497</v>
      </c>
    </row>
    <row r="374" spans="3:6" x14ac:dyDescent="0.25">
      <c r="C374" s="1" t="s">
        <v>1431</v>
      </c>
      <c r="F374" s="1" t="s">
        <v>1432</v>
      </c>
    </row>
    <row r="375" spans="3:6" x14ac:dyDescent="0.25">
      <c r="C375" s="1" t="s">
        <v>1011</v>
      </c>
      <c r="F375" s="1" t="s">
        <v>1433</v>
      </c>
    </row>
    <row r="376" spans="3:6" x14ac:dyDescent="0.25">
      <c r="C376" s="1" t="s">
        <v>1435</v>
      </c>
      <c r="F376" s="1" t="s">
        <v>1436</v>
      </c>
    </row>
    <row r="377" spans="3:6" x14ac:dyDescent="0.25">
      <c r="C377" s="1" t="s">
        <v>1291</v>
      </c>
      <c r="F377" s="1" t="s">
        <v>1078</v>
      </c>
    </row>
    <row r="378" spans="3:6" x14ac:dyDescent="0.25">
      <c r="C378" s="1" t="s">
        <v>693</v>
      </c>
      <c r="F378" s="1" t="s">
        <v>1438</v>
      </c>
    </row>
    <row r="379" spans="3:6" x14ac:dyDescent="0.25">
      <c r="C379" s="1" t="s">
        <v>1058</v>
      </c>
      <c r="F379" s="1" t="s">
        <v>924</v>
      </c>
    </row>
    <row r="380" spans="3:6" x14ac:dyDescent="0.25">
      <c r="C380" s="1" t="s">
        <v>1278</v>
      </c>
      <c r="F380" s="1" t="s">
        <v>1042</v>
      </c>
    </row>
    <row r="381" spans="3:6" x14ac:dyDescent="0.25">
      <c r="C381" s="1" t="s">
        <v>1440</v>
      </c>
      <c r="F381" s="1" t="s">
        <v>1362</v>
      </c>
    </row>
    <row r="382" spans="3:6" x14ac:dyDescent="0.25">
      <c r="C382" s="1" t="s">
        <v>1442</v>
      </c>
      <c r="F382" s="1" t="s">
        <v>1371</v>
      </c>
    </row>
    <row r="383" spans="3:6" x14ac:dyDescent="0.25">
      <c r="C383" s="1" t="s">
        <v>1443</v>
      </c>
      <c r="F383" s="1" t="s">
        <v>1347</v>
      </c>
    </row>
    <row r="384" spans="3:6" x14ac:dyDescent="0.25">
      <c r="C384" s="1" t="s">
        <v>1444</v>
      </c>
      <c r="F384" s="1" t="s">
        <v>1445</v>
      </c>
    </row>
    <row r="385" spans="3:6" x14ac:dyDescent="0.25">
      <c r="C385" s="1" t="s">
        <v>212</v>
      </c>
      <c r="F385" s="1" t="s">
        <v>934</v>
      </c>
    </row>
    <row r="386" spans="3:6" x14ac:dyDescent="0.25">
      <c r="C386" s="1" t="s">
        <v>1186</v>
      </c>
      <c r="F386" s="1" t="s">
        <v>641</v>
      </c>
    </row>
    <row r="387" spans="3:6" x14ac:dyDescent="0.25">
      <c r="C387" s="1" t="s">
        <v>804</v>
      </c>
      <c r="F387" s="1" t="s">
        <v>309</v>
      </c>
    </row>
    <row r="388" spans="3:6" x14ac:dyDescent="0.25">
      <c r="C388" s="1" t="s">
        <v>1448</v>
      </c>
      <c r="F388" s="1" t="s">
        <v>464</v>
      </c>
    </row>
    <row r="389" spans="3:6" x14ac:dyDescent="0.25">
      <c r="C389" s="1" t="s">
        <v>1104</v>
      </c>
      <c r="F389" s="1" t="s">
        <v>1449</v>
      </c>
    </row>
    <row r="390" spans="3:6" x14ac:dyDescent="0.25">
      <c r="C390" s="1" t="s">
        <v>1450</v>
      </c>
      <c r="F390" s="1" t="s">
        <v>830</v>
      </c>
    </row>
    <row r="391" spans="3:6" x14ac:dyDescent="0.25">
      <c r="C391" s="1" t="s">
        <v>1451</v>
      </c>
      <c r="F391" s="1" t="s">
        <v>1452</v>
      </c>
    </row>
    <row r="392" spans="3:6" x14ac:dyDescent="0.25">
      <c r="C392" s="1" t="s">
        <v>1453</v>
      </c>
      <c r="F392" s="1" t="s">
        <v>1454</v>
      </c>
    </row>
    <row r="393" spans="3:6" x14ac:dyDescent="0.25">
      <c r="C393" s="1" t="s">
        <v>1455</v>
      </c>
      <c r="F393" s="1" t="s">
        <v>1286</v>
      </c>
    </row>
    <row r="394" spans="3:6" x14ac:dyDescent="0.25">
      <c r="C394" s="1" t="s">
        <v>1456</v>
      </c>
      <c r="F394" s="1" t="s">
        <v>1457</v>
      </c>
    </row>
    <row r="395" spans="3:6" x14ac:dyDescent="0.25">
      <c r="C395" s="1" t="s">
        <v>780</v>
      </c>
      <c r="F395" s="1" t="s">
        <v>1459</v>
      </c>
    </row>
    <row r="396" spans="3:6" x14ac:dyDescent="0.25">
      <c r="C396" s="1" t="s">
        <v>1460</v>
      </c>
      <c r="F396" s="1" t="s">
        <v>1461</v>
      </c>
    </row>
    <row r="397" spans="3:6" x14ac:dyDescent="0.25">
      <c r="C397" s="1" t="s">
        <v>1463</v>
      </c>
      <c r="F397" s="1" t="s">
        <v>1464</v>
      </c>
    </row>
    <row r="398" spans="3:6" x14ac:dyDescent="0.25">
      <c r="C398" s="1" t="s">
        <v>1465</v>
      </c>
      <c r="F398" s="1" t="s">
        <v>1466</v>
      </c>
    </row>
    <row r="399" spans="3:6" x14ac:dyDescent="0.25">
      <c r="C399" s="1" t="s">
        <v>943</v>
      </c>
      <c r="F399" s="1" t="s">
        <v>805</v>
      </c>
    </row>
    <row r="400" spans="3:6" x14ac:dyDescent="0.25">
      <c r="C400" s="1" t="s">
        <v>1467</v>
      </c>
      <c r="F400" s="1" t="s">
        <v>491</v>
      </c>
    </row>
    <row r="401" spans="3:6" x14ac:dyDescent="0.25">
      <c r="C401" s="1" t="s">
        <v>1468</v>
      </c>
      <c r="F401" s="1" t="s">
        <v>1353</v>
      </c>
    </row>
    <row r="402" spans="3:6" x14ac:dyDescent="0.25">
      <c r="C402" s="1" t="s">
        <v>89</v>
      </c>
      <c r="F402" s="1" t="s">
        <v>1469</v>
      </c>
    </row>
    <row r="403" spans="3:6" x14ac:dyDescent="0.25">
      <c r="C403" s="1" t="s">
        <v>1471</v>
      </c>
      <c r="F403" s="1" t="s">
        <v>605</v>
      </c>
    </row>
    <row r="404" spans="3:6" x14ac:dyDescent="0.25">
      <c r="C404" s="1" t="s">
        <v>1472</v>
      </c>
      <c r="F404" s="1" t="s">
        <v>1427</v>
      </c>
    </row>
    <row r="405" spans="3:6" x14ac:dyDescent="0.25">
      <c r="C405" s="1" t="s">
        <v>797</v>
      </c>
      <c r="F405" s="1" t="s">
        <v>1473</v>
      </c>
    </row>
    <row r="406" spans="3:6" x14ac:dyDescent="0.25">
      <c r="C406" s="1" t="s">
        <v>1474</v>
      </c>
      <c r="F406" s="1" t="s">
        <v>1475</v>
      </c>
    </row>
    <row r="407" spans="3:6" x14ac:dyDescent="0.25">
      <c r="C407" s="1" t="s">
        <v>1470</v>
      </c>
      <c r="F407" s="1" t="s">
        <v>1477</v>
      </c>
    </row>
    <row r="408" spans="3:6" x14ac:dyDescent="0.25">
      <c r="C408" s="1" t="s">
        <v>1478</v>
      </c>
      <c r="F408" s="1" t="s">
        <v>1479</v>
      </c>
    </row>
    <row r="409" spans="3:6" x14ac:dyDescent="0.25">
      <c r="C409" s="1" t="s">
        <v>607</v>
      </c>
      <c r="F409" s="1" t="s">
        <v>1241</v>
      </c>
    </row>
    <row r="410" spans="3:6" x14ac:dyDescent="0.25">
      <c r="C410" s="1" t="s">
        <v>647</v>
      </c>
      <c r="F410" s="1" t="s">
        <v>436</v>
      </c>
    </row>
    <row r="411" spans="3:6" x14ac:dyDescent="0.25">
      <c r="C411" s="1" t="s">
        <v>39</v>
      </c>
      <c r="F411" s="1" t="s">
        <v>1483</v>
      </c>
    </row>
    <row r="412" spans="3:6" x14ac:dyDescent="0.25">
      <c r="C412" s="1" t="s">
        <v>1396</v>
      </c>
      <c r="F412" s="1" t="s">
        <v>1030</v>
      </c>
    </row>
    <row r="413" spans="3:6" x14ac:dyDescent="0.25">
      <c r="C413" s="1" t="s">
        <v>1189</v>
      </c>
      <c r="F413" s="1" t="s">
        <v>1485</v>
      </c>
    </row>
    <row r="414" spans="3:6" x14ac:dyDescent="0.25">
      <c r="C414" s="1" t="s">
        <v>1486</v>
      </c>
      <c r="F414" s="1" t="s">
        <v>1487</v>
      </c>
    </row>
    <row r="415" spans="3:6" x14ac:dyDescent="0.25">
      <c r="C415" s="1" t="s">
        <v>1405</v>
      </c>
      <c r="F415" s="1" t="s">
        <v>1488</v>
      </c>
    </row>
    <row r="416" spans="3:6" x14ac:dyDescent="0.25">
      <c r="C416" s="1" t="s">
        <v>992</v>
      </c>
      <c r="F416" s="1" t="s">
        <v>1415</v>
      </c>
    </row>
    <row r="417" spans="3:6" x14ac:dyDescent="0.25">
      <c r="C417" s="1" t="s">
        <v>148</v>
      </c>
      <c r="F417" s="1" t="s">
        <v>1489</v>
      </c>
    </row>
    <row r="418" spans="3:6" x14ac:dyDescent="0.25">
      <c r="C418" s="1" t="s">
        <v>1490</v>
      </c>
      <c r="F418" s="1" t="s">
        <v>1045</v>
      </c>
    </row>
    <row r="419" spans="3:6" x14ac:dyDescent="0.25">
      <c r="C419" s="1" t="s">
        <v>1491</v>
      </c>
      <c r="F419" s="1" t="s">
        <v>1434</v>
      </c>
    </row>
    <row r="420" spans="3:6" x14ac:dyDescent="0.25">
      <c r="C420" s="1" t="s">
        <v>1492</v>
      </c>
      <c r="F420" s="1" t="s">
        <v>1083</v>
      </c>
    </row>
    <row r="421" spans="3:6" x14ac:dyDescent="0.25">
      <c r="C421" s="1" t="s">
        <v>1285</v>
      </c>
      <c r="F421" s="1" t="s">
        <v>1253</v>
      </c>
    </row>
    <row r="422" spans="3:6" x14ac:dyDescent="0.25">
      <c r="F422" s="1" t="s">
        <v>1493</v>
      </c>
    </row>
    <row r="423" spans="3:6" x14ac:dyDescent="0.25">
      <c r="F423" s="1" t="s">
        <v>423</v>
      </c>
    </row>
    <row r="424" spans="3:6" x14ac:dyDescent="0.25">
      <c r="F424" s="1" t="s">
        <v>1484</v>
      </c>
    </row>
    <row r="425" spans="3:6" x14ac:dyDescent="0.25">
      <c r="F425" s="1" t="s">
        <v>1494</v>
      </c>
    </row>
    <row r="426" spans="3:6" x14ac:dyDescent="0.25">
      <c r="F426" s="1" t="s">
        <v>1206</v>
      </c>
    </row>
    <row r="427" spans="3:6" x14ac:dyDescent="0.25">
      <c r="F427" s="1" t="s">
        <v>1496</v>
      </c>
    </row>
    <row r="428" spans="3:6" x14ac:dyDescent="0.25">
      <c r="F428" s="1" t="s">
        <v>1497</v>
      </c>
    </row>
    <row r="429" spans="3:6" x14ac:dyDescent="0.25">
      <c r="F429" s="1" t="s">
        <v>891</v>
      </c>
    </row>
    <row r="430" spans="3:6" x14ac:dyDescent="0.25">
      <c r="F430" s="1" t="s">
        <v>969</v>
      </c>
    </row>
    <row r="431" spans="3:6" x14ac:dyDescent="0.25">
      <c r="F431" s="1" t="s">
        <v>1499</v>
      </c>
    </row>
    <row r="432" spans="3:6" x14ac:dyDescent="0.25">
      <c r="F432" s="1" t="s">
        <v>1500</v>
      </c>
    </row>
    <row r="433" spans="6:6" x14ac:dyDescent="0.25">
      <c r="F433" s="1" t="s">
        <v>1091</v>
      </c>
    </row>
    <row r="434" spans="6:6" x14ac:dyDescent="0.25">
      <c r="F434" s="1" t="s">
        <v>1502</v>
      </c>
    </row>
    <row r="435" spans="6:6" x14ac:dyDescent="0.25">
      <c r="F435" s="1" t="s">
        <v>1439</v>
      </c>
    </row>
    <row r="436" spans="6:6" x14ac:dyDescent="0.25">
      <c r="F436" s="1" t="s">
        <v>1307</v>
      </c>
    </row>
    <row r="437" spans="6:6" x14ac:dyDescent="0.25">
      <c r="F437" s="1" t="s">
        <v>369</v>
      </c>
    </row>
    <row r="438" spans="6:6" x14ac:dyDescent="0.25">
      <c r="F438" s="1" t="s">
        <v>867</v>
      </c>
    </row>
    <row r="439" spans="6:6" x14ac:dyDescent="0.25">
      <c r="F439" s="1" t="s">
        <v>1503</v>
      </c>
    </row>
    <row r="440" spans="6:6" x14ac:dyDescent="0.25">
      <c r="F440" s="1" t="s">
        <v>1366</v>
      </c>
    </row>
    <row r="441" spans="6:6" x14ac:dyDescent="0.25">
      <c r="F441" s="1" t="s">
        <v>1257</v>
      </c>
    </row>
    <row r="442" spans="6:6" x14ac:dyDescent="0.25">
      <c r="F442" s="1" t="s">
        <v>465</v>
      </c>
    </row>
    <row r="443" spans="6:6" x14ac:dyDescent="0.25">
      <c r="F443" s="1" t="s">
        <v>1504</v>
      </c>
    </row>
    <row r="444" spans="6:6" x14ac:dyDescent="0.25">
      <c r="F444" s="1" t="s">
        <v>1505</v>
      </c>
    </row>
    <row r="445" spans="6:6" x14ac:dyDescent="0.25">
      <c r="F445" s="1" t="s">
        <v>1144</v>
      </c>
    </row>
    <row r="446" spans="6:6" x14ac:dyDescent="0.25">
      <c r="F446" s="1" t="s">
        <v>1388</v>
      </c>
    </row>
    <row r="447" spans="6:6" x14ac:dyDescent="0.25">
      <c r="F447" s="1" t="s">
        <v>1506</v>
      </c>
    </row>
    <row r="448" spans="6:6" x14ac:dyDescent="0.25">
      <c r="F448" s="1" t="s">
        <v>1217</v>
      </c>
    </row>
    <row r="449" spans="6:6" x14ac:dyDescent="0.25">
      <c r="F449" s="1" t="s">
        <v>1385</v>
      </c>
    </row>
    <row r="450" spans="6:6" x14ac:dyDescent="0.25">
      <c r="F450" s="1" t="s">
        <v>1172</v>
      </c>
    </row>
    <row r="451" spans="6:6" x14ac:dyDescent="0.25">
      <c r="F451" s="1" t="s">
        <v>1507</v>
      </c>
    </row>
    <row r="452" spans="6:6" x14ac:dyDescent="0.25">
      <c r="F452" s="1" t="s">
        <v>1508</v>
      </c>
    </row>
    <row r="453" spans="6:6" x14ac:dyDescent="0.25">
      <c r="F453" s="1" t="s">
        <v>788</v>
      </c>
    </row>
    <row r="454" spans="6:6" x14ac:dyDescent="0.25">
      <c r="F454" s="1" t="s">
        <v>1138</v>
      </c>
    </row>
    <row r="455" spans="6:6" x14ac:dyDescent="0.25">
      <c r="F455" s="1" t="s">
        <v>393</v>
      </c>
    </row>
    <row r="456" spans="6:6" x14ac:dyDescent="0.25">
      <c r="F456" s="1" t="s">
        <v>1509</v>
      </c>
    </row>
    <row r="457" spans="6:6" x14ac:dyDescent="0.25">
      <c r="F457" s="1" t="s">
        <v>1510</v>
      </c>
    </row>
    <row r="458" spans="6:6" x14ac:dyDescent="0.25">
      <c r="F458" s="1" t="s">
        <v>541</v>
      </c>
    </row>
    <row r="459" spans="6:6" x14ac:dyDescent="0.25">
      <c r="F459" s="1" t="s">
        <v>1059</v>
      </c>
    </row>
    <row r="460" spans="6:6" x14ac:dyDescent="0.25">
      <c r="F460" s="1" t="s">
        <v>1447</v>
      </c>
    </row>
    <row r="461" spans="6:6" x14ac:dyDescent="0.25">
      <c r="F461" s="1" t="s">
        <v>1511</v>
      </c>
    </row>
    <row r="462" spans="6:6" x14ac:dyDescent="0.25">
      <c r="F462" s="1" t="s">
        <v>1319</v>
      </c>
    </row>
    <row r="463" spans="6:6" x14ac:dyDescent="0.25">
      <c r="F463" s="1" t="s">
        <v>1498</v>
      </c>
    </row>
    <row r="464" spans="6:6" x14ac:dyDescent="0.25">
      <c r="F464" s="1" t="s">
        <v>1512</v>
      </c>
    </row>
    <row r="465" spans="6:6" x14ac:dyDescent="0.25">
      <c r="F465" s="1" t="s">
        <v>1513</v>
      </c>
    </row>
    <row r="466" spans="6:6" x14ac:dyDescent="0.25">
      <c r="F466" s="1" t="s">
        <v>1364</v>
      </c>
    </row>
    <row r="467" spans="6:6" x14ac:dyDescent="0.25">
      <c r="F467" s="1" t="s">
        <v>56</v>
      </c>
    </row>
    <row r="468" spans="6:6" x14ac:dyDescent="0.25">
      <c r="F468" s="1" t="s">
        <v>1437</v>
      </c>
    </row>
    <row r="469" spans="6:6" x14ac:dyDescent="0.25">
      <c r="F469" s="1" t="s">
        <v>1458</v>
      </c>
    </row>
    <row r="470" spans="6:6" x14ac:dyDescent="0.25">
      <c r="F470" s="1" t="s">
        <v>422</v>
      </c>
    </row>
    <row r="471" spans="6:6" x14ac:dyDescent="0.25">
      <c r="F471" s="1" t="s">
        <v>1514</v>
      </c>
    </row>
    <row r="472" spans="6:6" x14ac:dyDescent="0.25">
      <c r="F472" s="1" t="s">
        <v>1515</v>
      </c>
    </row>
    <row r="473" spans="6:6" x14ac:dyDescent="0.25">
      <c r="F473" s="1" t="s">
        <v>337</v>
      </c>
    </row>
    <row r="474" spans="6:6" x14ac:dyDescent="0.25">
      <c r="F474" s="1" t="s">
        <v>1516</v>
      </c>
    </row>
    <row r="475" spans="6:6" x14ac:dyDescent="0.25">
      <c r="F475" s="1" t="s">
        <v>870</v>
      </c>
    </row>
    <row r="476" spans="6:6" x14ac:dyDescent="0.25">
      <c r="F476" s="1" t="s">
        <v>1157</v>
      </c>
    </row>
    <row r="477" spans="6:6" x14ac:dyDescent="0.25">
      <c r="F477" s="1" t="s">
        <v>727</v>
      </c>
    </row>
    <row r="478" spans="6:6" x14ac:dyDescent="0.25">
      <c r="F478" s="1" t="s">
        <v>1517</v>
      </c>
    </row>
    <row r="479" spans="6:6" x14ac:dyDescent="0.25">
      <c r="F479" s="1" t="s">
        <v>987</v>
      </c>
    </row>
    <row r="480" spans="6:6" x14ac:dyDescent="0.25">
      <c r="F480" s="1" t="s">
        <v>1391</v>
      </c>
    </row>
    <row r="481" spans="6:6" x14ac:dyDescent="0.25">
      <c r="F481" s="1" t="s">
        <v>361</v>
      </c>
    </row>
    <row r="482" spans="6:6" x14ac:dyDescent="0.25">
      <c r="F482" s="1" t="s">
        <v>1420</v>
      </c>
    </row>
    <row r="483" spans="6:6" x14ac:dyDescent="0.25">
      <c r="F483" s="1" t="s">
        <v>1518</v>
      </c>
    </row>
    <row r="484" spans="6:6" x14ac:dyDescent="0.25">
      <c r="F484" s="1" t="s">
        <v>896</v>
      </c>
    </row>
    <row r="485" spans="6:6" x14ac:dyDescent="0.25">
      <c r="F485" s="1" t="s">
        <v>1519</v>
      </c>
    </row>
    <row r="486" spans="6:6" x14ac:dyDescent="0.25">
      <c r="F486" s="1" t="s">
        <v>1495</v>
      </c>
    </row>
    <row r="487" spans="6:6" x14ac:dyDescent="0.25">
      <c r="F487" s="1" t="s">
        <v>1521</v>
      </c>
    </row>
    <row r="488" spans="6:6" x14ac:dyDescent="0.25">
      <c r="F488" s="1" t="s">
        <v>671</v>
      </c>
    </row>
    <row r="489" spans="6:6" x14ac:dyDescent="0.25">
      <c r="F489" s="1" t="s">
        <v>682</v>
      </c>
    </row>
    <row r="490" spans="6:6" x14ac:dyDescent="0.25">
      <c r="F490" s="1" t="s">
        <v>1123</v>
      </c>
    </row>
    <row r="491" spans="6:6" x14ac:dyDescent="0.25">
      <c r="F491" s="1" t="s">
        <v>1441</v>
      </c>
    </row>
    <row r="492" spans="6:6" x14ac:dyDescent="0.25">
      <c r="F492" s="1" t="s">
        <v>1522</v>
      </c>
    </row>
    <row r="493" spans="6:6" x14ac:dyDescent="0.25">
      <c r="F493" s="1" t="s">
        <v>394</v>
      </c>
    </row>
    <row r="494" spans="6:6" x14ac:dyDescent="0.25">
      <c r="F494" s="1" t="s">
        <v>1523</v>
      </c>
    </row>
    <row r="495" spans="6:6" x14ac:dyDescent="0.25">
      <c r="F495" s="1" t="s">
        <v>1524</v>
      </c>
    </row>
    <row r="496" spans="6:6" x14ac:dyDescent="0.25">
      <c r="F496" s="1" t="s">
        <v>965</v>
      </c>
    </row>
    <row r="497" spans="6:6" x14ac:dyDescent="0.25">
      <c r="F497" s="1" t="s">
        <v>1525</v>
      </c>
    </row>
    <row r="498" spans="6:6" x14ac:dyDescent="0.25">
      <c r="F498" s="1" t="s">
        <v>2</v>
      </c>
    </row>
    <row r="499" spans="6:6" x14ac:dyDescent="0.25">
      <c r="F499" s="1" t="s">
        <v>1425</v>
      </c>
    </row>
    <row r="500" spans="6:6" x14ac:dyDescent="0.25">
      <c r="F500" s="1" t="s">
        <v>105</v>
      </c>
    </row>
    <row r="501" spans="6:6" x14ac:dyDescent="0.25">
      <c r="F501" s="1" t="s">
        <v>1527</v>
      </c>
    </row>
    <row r="502" spans="6:6" x14ac:dyDescent="0.25">
      <c r="F502" s="1" t="s">
        <v>1273</v>
      </c>
    </row>
    <row r="503" spans="6:6" x14ac:dyDescent="0.25">
      <c r="F503" s="1" t="s">
        <v>1528</v>
      </c>
    </row>
    <row r="504" spans="6:6" x14ac:dyDescent="0.25">
      <c r="F504" s="1" t="s">
        <v>1526</v>
      </c>
    </row>
    <row r="505" spans="6:6" x14ac:dyDescent="0.25">
      <c r="F505" s="1" t="s">
        <v>1022</v>
      </c>
    </row>
    <row r="506" spans="6:6" x14ac:dyDescent="0.25">
      <c r="F506" s="1" t="s">
        <v>1062</v>
      </c>
    </row>
    <row r="507" spans="6:6" x14ac:dyDescent="0.25">
      <c r="F507" s="1" t="s">
        <v>1529</v>
      </c>
    </row>
    <row r="508" spans="6:6" x14ac:dyDescent="0.25">
      <c r="F508" s="1" t="s">
        <v>696</v>
      </c>
    </row>
    <row r="509" spans="6:6" x14ac:dyDescent="0.25">
      <c r="F509" s="1" t="s">
        <v>1530</v>
      </c>
    </row>
    <row r="510" spans="6:6" x14ac:dyDescent="0.25">
      <c r="F510" s="1" t="s">
        <v>1531</v>
      </c>
    </row>
    <row r="511" spans="6:6" x14ac:dyDescent="0.25">
      <c r="F511" s="1" t="s">
        <v>1160</v>
      </c>
    </row>
    <row r="512" spans="6:6" x14ac:dyDescent="0.25">
      <c r="F512" s="1" t="s">
        <v>977</v>
      </c>
    </row>
    <row r="513" spans="6:6" x14ac:dyDescent="0.25">
      <c r="F513" s="1" t="s">
        <v>1532</v>
      </c>
    </row>
    <row r="514" spans="6:6" x14ac:dyDescent="0.25">
      <c r="F514" s="1" t="s">
        <v>1533</v>
      </c>
    </row>
    <row r="515" spans="6:6" x14ac:dyDescent="0.25">
      <c r="F515" s="1" t="s">
        <v>1233</v>
      </c>
    </row>
    <row r="516" spans="6:6" x14ac:dyDescent="0.25">
      <c r="F516" s="1" t="s">
        <v>1534</v>
      </c>
    </row>
    <row r="517" spans="6:6" x14ac:dyDescent="0.25">
      <c r="F517" s="1" t="s">
        <v>1480</v>
      </c>
    </row>
    <row r="518" spans="6:6" x14ac:dyDescent="0.25">
      <c r="F518" s="1" t="s">
        <v>923</v>
      </c>
    </row>
    <row r="519" spans="6:6" x14ac:dyDescent="0.25">
      <c r="F519" s="1" t="s">
        <v>1068</v>
      </c>
    </row>
    <row r="520" spans="6:6" x14ac:dyDescent="0.25">
      <c r="F520" s="1" t="s">
        <v>1535</v>
      </c>
    </row>
    <row r="521" spans="6:6" x14ac:dyDescent="0.25">
      <c r="F521" s="1" t="s">
        <v>1536</v>
      </c>
    </row>
    <row r="522" spans="6:6" x14ac:dyDescent="0.25">
      <c r="F522" s="1" t="s">
        <v>1537</v>
      </c>
    </row>
    <row r="523" spans="6:6" x14ac:dyDescent="0.25">
      <c r="F523" s="1" t="s">
        <v>1097</v>
      </c>
    </row>
    <row r="524" spans="6:6" x14ac:dyDescent="0.25">
      <c r="F524" s="1" t="s">
        <v>429</v>
      </c>
    </row>
    <row r="525" spans="6:6" x14ac:dyDescent="0.25">
      <c r="F525" s="1" t="s">
        <v>1331</v>
      </c>
    </row>
    <row r="526" spans="6:6" x14ac:dyDescent="0.25">
      <c r="F526" s="1" t="s">
        <v>681</v>
      </c>
    </row>
    <row r="527" spans="6:6" x14ac:dyDescent="0.25">
      <c r="F527" s="1" t="s">
        <v>1539</v>
      </c>
    </row>
    <row r="528" spans="6:6" x14ac:dyDescent="0.25">
      <c r="F528" s="1" t="s">
        <v>1520</v>
      </c>
    </row>
    <row r="529" spans="6:6" x14ac:dyDescent="0.25">
      <c r="F529" s="1" t="s">
        <v>1201</v>
      </c>
    </row>
    <row r="530" spans="6:6" x14ac:dyDescent="0.25">
      <c r="F530" s="1" t="s">
        <v>492</v>
      </c>
    </row>
    <row r="531" spans="6:6" x14ac:dyDescent="0.25">
      <c r="F531" s="1" t="s">
        <v>1540</v>
      </c>
    </row>
    <row r="532" spans="6:6" x14ac:dyDescent="0.25">
      <c r="F532" s="1" t="s">
        <v>1430</v>
      </c>
    </row>
    <row r="533" spans="6:6" x14ac:dyDescent="0.25">
      <c r="F533" s="1" t="s">
        <v>1481</v>
      </c>
    </row>
    <row r="534" spans="6:6" x14ac:dyDescent="0.25">
      <c r="F534" s="1" t="s">
        <v>653</v>
      </c>
    </row>
    <row r="535" spans="6:6" x14ac:dyDescent="0.25">
      <c r="F535" s="1" t="s">
        <v>386</v>
      </c>
    </row>
    <row r="536" spans="6:6" x14ac:dyDescent="0.25">
      <c r="F536" s="1" t="s">
        <v>1482</v>
      </c>
    </row>
    <row r="537" spans="6:6" x14ac:dyDescent="0.25">
      <c r="F537" s="1" t="s">
        <v>1429</v>
      </c>
    </row>
    <row r="538" spans="6:6" x14ac:dyDescent="0.25">
      <c r="F538" s="1" t="s">
        <v>385</v>
      </c>
    </row>
    <row r="539" spans="6:6" x14ac:dyDescent="0.25">
      <c r="F539" s="1" t="s">
        <v>1541</v>
      </c>
    </row>
    <row r="540" spans="6:6" x14ac:dyDescent="0.25">
      <c r="F540" s="1" t="s">
        <v>1542</v>
      </c>
    </row>
    <row r="541" spans="6:6" x14ac:dyDescent="0.25">
      <c r="F541" s="1" t="s">
        <v>443</v>
      </c>
    </row>
    <row r="542" spans="6:6" x14ac:dyDescent="0.25">
      <c r="F542" s="1" t="s">
        <v>813</v>
      </c>
    </row>
    <row r="543" spans="6:6" x14ac:dyDescent="0.25">
      <c r="F543" s="1" t="s">
        <v>1543</v>
      </c>
    </row>
    <row r="544" spans="6:6" x14ac:dyDescent="0.25">
      <c r="F544" s="1" t="s">
        <v>1180</v>
      </c>
    </row>
    <row r="545" spans="6:6" x14ac:dyDescent="0.25">
      <c r="F545" s="1" t="s">
        <v>1544</v>
      </c>
    </row>
    <row r="546" spans="6:6" x14ac:dyDescent="0.25">
      <c r="F546" s="1" t="s">
        <v>1545</v>
      </c>
    </row>
    <row r="547" spans="6:6" x14ac:dyDescent="0.25">
      <c r="F547" s="1" t="s">
        <v>458</v>
      </c>
    </row>
    <row r="548" spans="6:6" x14ac:dyDescent="0.25">
      <c r="F548" s="1" t="s">
        <v>1546</v>
      </c>
    </row>
    <row r="549" spans="6:6" x14ac:dyDescent="0.25">
      <c r="F549" s="1" t="s">
        <v>1547</v>
      </c>
    </row>
    <row r="550" spans="6:6" x14ac:dyDescent="0.25">
      <c r="F550" s="1" t="s">
        <v>1548</v>
      </c>
    </row>
    <row r="551" spans="6:6" x14ac:dyDescent="0.25">
      <c r="F551" s="1" t="s">
        <v>1264</v>
      </c>
    </row>
    <row r="552" spans="6:6" x14ac:dyDescent="0.25">
      <c r="F552" s="1" t="s">
        <v>1118</v>
      </c>
    </row>
    <row r="553" spans="6:6" x14ac:dyDescent="0.25">
      <c r="F553" s="1" t="s">
        <v>1336</v>
      </c>
    </row>
    <row r="554" spans="6:6" x14ac:dyDescent="0.25">
      <c r="F554" s="1" t="s">
        <v>993</v>
      </c>
    </row>
    <row r="555" spans="6:6" x14ac:dyDescent="0.25">
      <c r="F555" s="1" t="s">
        <v>1122</v>
      </c>
    </row>
    <row r="556" spans="6:6" x14ac:dyDescent="0.25">
      <c r="F556" s="1" t="s">
        <v>1446</v>
      </c>
    </row>
    <row r="557" spans="6:6" x14ac:dyDescent="0.25">
      <c r="F557" s="1" t="s">
        <v>1100</v>
      </c>
    </row>
    <row r="558" spans="6:6" x14ac:dyDescent="0.25">
      <c r="F558" s="1" t="s">
        <v>1549</v>
      </c>
    </row>
    <row r="559" spans="6:6" x14ac:dyDescent="0.25">
      <c r="F559" s="1" t="s">
        <v>1550</v>
      </c>
    </row>
    <row r="560" spans="6:6" x14ac:dyDescent="0.25">
      <c r="F560" s="1" t="s">
        <v>1375</v>
      </c>
    </row>
    <row r="561" spans="6:6" x14ac:dyDescent="0.25">
      <c r="F561" s="1" t="s">
        <v>1379</v>
      </c>
    </row>
    <row r="562" spans="6:6" x14ac:dyDescent="0.25">
      <c r="F562" s="1" t="s">
        <v>841</v>
      </c>
    </row>
    <row r="563" spans="6:6" x14ac:dyDescent="0.25">
      <c r="F563" s="1" t="s">
        <v>1462</v>
      </c>
    </row>
    <row r="564" spans="6:6" x14ac:dyDescent="0.25">
      <c r="F564" s="1" t="s">
        <v>1551</v>
      </c>
    </row>
    <row r="565" spans="6:6" x14ac:dyDescent="0.25">
      <c r="F565" s="1" t="s">
        <v>1208</v>
      </c>
    </row>
    <row r="566" spans="6:6" x14ac:dyDescent="0.25">
      <c r="F566" s="1" t="s">
        <v>1260</v>
      </c>
    </row>
    <row r="567" spans="6:6" x14ac:dyDescent="0.25">
      <c r="F567" s="1" t="s">
        <v>1552</v>
      </c>
    </row>
    <row r="568" spans="6:6" x14ac:dyDescent="0.25">
      <c r="F568" s="1" t="s">
        <v>1553</v>
      </c>
    </row>
    <row r="569" spans="6:6" x14ac:dyDescent="0.25">
      <c r="F569" s="1" t="s">
        <v>1080</v>
      </c>
    </row>
    <row r="570" spans="6:6" x14ac:dyDescent="0.25">
      <c r="F570" s="1" t="s">
        <v>283</v>
      </c>
    </row>
    <row r="571" spans="6:6" x14ac:dyDescent="0.25">
      <c r="F571" s="1" t="s">
        <v>1476</v>
      </c>
    </row>
    <row r="572" spans="6:6" x14ac:dyDescent="0.25">
      <c r="F572" s="1" t="s">
        <v>1501</v>
      </c>
    </row>
    <row r="573" spans="6:6" x14ac:dyDescent="0.25">
      <c r="F573" s="1" t="s">
        <v>330</v>
      </c>
    </row>
    <row r="574" spans="6:6" x14ac:dyDescent="0.25">
      <c r="F574" s="1" t="s">
        <v>1402</v>
      </c>
    </row>
    <row r="575" spans="6:6" x14ac:dyDescent="0.25">
      <c r="F575" s="1" t="s">
        <v>1350</v>
      </c>
    </row>
    <row r="576" spans="6:6" x14ac:dyDescent="0.25">
      <c r="F576" s="1" t="s">
        <v>1114</v>
      </c>
    </row>
    <row r="577" spans="6:6" x14ac:dyDescent="0.25">
      <c r="F577" s="1" t="s">
        <v>428</v>
      </c>
    </row>
    <row r="578" spans="6:6" x14ac:dyDescent="0.25">
      <c r="F578" s="1" t="s">
        <v>935</v>
      </c>
    </row>
    <row r="579" spans="6:6" x14ac:dyDescent="0.25">
      <c r="F579" s="1" t="s">
        <v>1554</v>
      </c>
    </row>
    <row r="580" spans="6:6" x14ac:dyDescent="0.25">
      <c r="F580" s="1" t="s">
        <v>1538</v>
      </c>
    </row>
    <row r="581" spans="6:6" x14ac:dyDescent="0.25">
      <c r="F581" s="1" t="s">
        <v>1555</v>
      </c>
    </row>
    <row r="582" spans="6:6" x14ac:dyDescent="0.25">
      <c r="F582" s="1" t="s">
        <v>1413</v>
      </c>
    </row>
    <row r="583" spans="6:6" x14ac:dyDescent="0.25">
      <c r="F583" s="1" t="s">
        <v>1556</v>
      </c>
    </row>
    <row r="584" spans="6:6" x14ac:dyDescent="0.25">
      <c r="F584" s="1" t="s">
        <v>370</v>
      </c>
    </row>
    <row r="585" spans="6:6" x14ac:dyDescent="0.25">
      <c r="F585" s="1" t="s">
        <v>1557</v>
      </c>
    </row>
  </sheetData>
  <mergeCells count="1">
    <mergeCell ref="A1:XFD1"/>
  </mergeCells>
  <phoneticPr fontId="1" type="noConversion"/>
  <conditionalFormatting sqref="J4:J7 E2:E1048576">
    <cfRule type="duplicateValues" dxfId="13" priority="14"/>
  </conditionalFormatting>
  <conditionalFormatting sqref="B3">
    <cfRule type="duplicateValues" dxfId="12" priority="13"/>
  </conditionalFormatting>
  <conditionalFormatting sqref="H3">
    <cfRule type="duplicateValues" dxfId="11" priority="12"/>
  </conditionalFormatting>
  <conditionalFormatting sqref="J3">
    <cfRule type="duplicateValues" dxfId="10" priority="11"/>
  </conditionalFormatting>
  <conditionalFormatting sqref="G3">
    <cfRule type="duplicateValues" dxfId="9" priority="10"/>
  </conditionalFormatting>
  <conditionalFormatting sqref="C3">
    <cfRule type="duplicateValues" dxfId="8" priority="9"/>
  </conditionalFormatting>
  <conditionalFormatting sqref="F3">
    <cfRule type="duplicateValues" dxfId="7" priority="8"/>
  </conditionalFormatting>
  <conditionalFormatting sqref="K3">
    <cfRule type="duplicateValues" dxfId="6" priority="7"/>
  </conditionalFormatting>
  <conditionalFormatting sqref="O3">
    <cfRule type="duplicateValues" dxfId="5" priority="6"/>
  </conditionalFormatting>
  <conditionalFormatting sqref="L3">
    <cfRule type="duplicateValues" dxfId="4" priority="5"/>
  </conditionalFormatting>
  <conditionalFormatting sqref="I3">
    <cfRule type="duplicateValues" dxfId="3" priority="4"/>
  </conditionalFormatting>
  <conditionalFormatting sqref="M3">
    <cfRule type="duplicateValues" dxfId="2" priority="3"/>
  </conditionalFormatting>
  <conditionalFormatting sqref="N3">
    <cfRule type="duplicateValues" dxfId="1" priority="2"/>
  </conditionalFormatting>
  <conditionalFormatting sqref="D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3T02:01:54Z</dcterms:modified>
</cp:coreProperties>
</file>